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C:\Users\wlwan\Desktop\酵母\定稿\附加文件\"/>
    </mc:Choice>
  </mc:AlternateContent>
  <xr:revisionPtr revIDLastSave="0" documentId="13_ncr:1_{2420CEB4-1561-4EAE-AC40-A5A80232DA97}" xr6:coauthVersionLast="47" xr6:coauthVersionMax="47" xr10:uidLastSave="{00000000-0000-0000-0000-000000000000}"/>
  <bookViews>
    <workbookView xWindow="7380" yWindow="2280" windowWidth="22200" windowHeight="16530" tabRatio="696" activeTab="4" xr2:uid="{00000000-000D-0000-FFFF-FFFF00000000}"/>
  </bookViews>
  <sheets>
    <sheet name="Butyrate production" sheetId="2" r:id="rId1"/>
    <sheet name="Acetate production" sheetId="3" r:id="rId2"/>
    <sheet name="Propionante production" sheetId="4" r:id="rId3"/>
    <sheet name="WL" sheetId="8" r:id="rId4"/>
    <sheet name="M" sheetId="9" r:id="rId5"/>
    <sheet name="Butyrate production-genus" sheetId="5" r:id="rId6"/>
    <sheet name="Acetate production-genus" sheetId="6" r:id="rId7"/>
    <sheet name="Propionante production-genus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9" uniqueCount="190">
  <si>
    <t>atoD</t>
  </si>
  <si>
    <t>K01034</t>
  </si>
  <si>
    <t>Butanoyl-CoA &lt;=&gt; Butyrate</t>
  </si>
  <si>
    <t>buk</t>
  </si>
  <si>
    <t>K00929</t>
  </si>
  <si>
    <t>Butyrate-P &lt;=&gt; Butyrate</t>
  </si>
  <si>
    <t>＜0.001</t>
  </si>
  <si>
    <t>ptb</t>
  </si>
  <si>
    <t>K00634</t>
  </si>
  <si>
    <t>Butanoyl-CoA &lt;=&gt; Butyrate-P</t>
  </si>
  <si>
    <t>bcd</t>
  </si>
  <si>
    <t>K00248</t>
  </si>
  <si>
    <t>Butanoyl-CoA &lt;=&gt; Crotonoyl-CoA</t>
  </si>
  <si>
    <t>fabV</t>
  </si>
  <si>
    <t>K00209</t>
  </si>
  <si>
    <t>crt</t>
  </si>
  <si>
    <t>K01715</t>
  </si>
  <si>
    <t>echA</t>
  </si>
  <si>
    <t>K01692</t>
  </si>
  <si>
    <t>3-Hydroxybutanoyl-CoA &lt;=&gt; Crotonoyl-CoA</t>
  </si>
  <si>
    <t>paaH</t>
  </si>
  <si>
    <t>K00074</t>
  </si>
  <si>
    <t>3-Hydroxybutanoyl-CoA&lt;=&gt; Acetoacetyl-CoA</t>
  </si>
  <si>
    <t>fadA</t>
  </si>
  <si>
    <t>K00632</t>
  </si>
  <si>
    <t>Acetyl-CoA &lt;=&gt; Acetoacetyl-CoA</t>
  </si>
  <si>
    <t>acat</t>
  </si>
  <si>
    <t>K00626</t>
  </si>
  <si>
    <t>padj</t>
  </si>
  <si>
    <t>pvalue</t>
  </si>
  <si>
    <t>stat</t>
  </si>
  <si>
    <t>lfcSE</t>
  </si>
  <si>
    <t>log2FoldChange</t>
  </si>
  <si>
    <t>baseMean</t>
  </si>
  <si>
    <t>gene symbol</t>
  </si>
  <si>
    <t>KO</t>
  </si>
  <si>
    <t>Reaction</t>
  </si>
  <si>
    <t>acyP</t>
  </si>
  <si>
    <t>K01512</t>
  </si>
  <si>
    <t>Acetate-P&lt;=&gt; Acetate</t>
  </si>
  <si>
    <t>ackA</t>
  </si>
  <si>
    <t>K00925</t>
  </si>
  <si>
    <t>pta</t>
  </si>
  <si>
    <t>K00625</t>
  </si>
  <si>
    <t>Acetate-P&lt;=&gt; Acetyl-CoA</t>
  </si>
  <si>
    <t>nifJ</t>
  </si>
  <si>
    <t>K03737</t>
  </si>
  <si>
    <t>Acetyl-CoA&lt;=&gt;  Pyruvate</t>
  </si>
  <si>
    <t>porD</t>
  </si>
  <si>
    <t>K00171</t>
  </si>
  <si>
    <t>porC</t>
  </si>
  <si>
    <t>K00172</t>
  </si>
  <si>
    <t>porB</t>
  </si>
  <si>
    <t>K00170</t>
  </si>
  <si>
    <t>porA</t>
  </si>
  <si>
    <t>K00169</t>
  </si>
  <si>
    <t>propanoyl phosphate&lt;=&gt;propionate</t>
  </si>
  <si>
    <t>paaF</t>
  </si>
  <si>
    <t>3-Hydroxypropionyl-CoA&lt;=&gt; Propenoyl-CoA</t>
  </si>
  <si>
    <t>acryloyl-CoA&lt;=&gt;propanoyl-CoA</t>
  </si>
  <si>
    <t>pct</t>
  </si>
  <si>
    <t>K01026</t>
  </si>
  <si>
    <t>lactate&lt;=&gt;lactoyl-CoA</t>
  </si>
  <si>
    <t>ldh</t>
  </si>
  <si>
    <t>K00016</t>
  </si>
  <si>
    <t>pruvate&lt;=&gt;lactate</t>
  </si>
  <si>
    <t>-</t>
  </si>
  <si>
    <t>K15024</t>
  </si>
  <si>
    <t>propanoyl-CoA&lt;=&gt;propanoyl phosphate</t>
  </si>
  <si>
    <t>pccB</t>
  </si>
  <si>
    <t>K01966</t>
  </si>
  <si>
    <t>Methylmalonyl-CoA &lt;=&gt; Propanoyl-CoA</t>
  </si>
  <si>
    <t>mcee</t>
  </si>
  <si>
    <t>K05606</t>
  </si>
  <si>
    <t>Methylmalonyl-CoA &lt;=&gt; Methylmalonyl-CoA</t>
  </si>
  <si>
    <t>mut</t>
  </si>
  <si>
    <t>K01847</t>
  </si>
  <si>
    <t>Methylmalonyl-CoA &lt;=&gt; Succinyl-CoA</t>
  </si>
  <si>
    <t>sucC</t>
  </si>
  <si>
    <t>K01903</t>
  </si>
  <si>
    <t>Succinate &lt;=&gt; Succinyl-CoA</t>
  </si>
  <si>
    <t>sucD</t>
  </si>
  <si>
    <t>K01902</t>
  </si>
  <si>
    <t>frdA</t>
  </si>
  <si>
    <t>K00244</t>
  </si>
  <si>
    <t>Succinate &lt;=&gt; Fumarate</t>
  </si>
  <si>
    <t>fumC</t>
  </si>
  <si>
    <t>K01679</t>
  </si>
  <si>
    <t>Malate &lt;=&gt; Fumarate</t>
  </si>
  <si>
    <t>fumB</t>
  </si>
  <si>
    <t>K01678</t>
  </si>
  <si>
    <t>fumA</t>
  </si>
  <si>
    <t>K01677</t>
  </si>
  <si>
    <t>K01676</t>
  </si>
  <si>
    <t>mdh</t>
  </si>
  <si>
    <t>K00024</t>
  </si>
  <si>
    <t>Malate &lt;=&gt; Oxaloacetate</t>
  </si>
  <si>
    <t>maeA</t>
  </si>
  <si>
    <t>K00027</t>
  </si>
  <si>
    <t>maeB</t>
  </si>
  <si>
    <t>K00029</t>
  </si>
  <si>
    <t>oadG</t>
  </si>
  <si>
    <t>K01573</t>
  </si>
  <si>
    <t>Pyruvate &lt;=&gt; Oxaloacetate</t>
  </si>
  <si>
    <t>oadB</t>
  </si>
  <si>
    <t>K20509</t>
  </si>
  <si>
    <t>pycB</t>
  </si>
  <si>
    <t>K01960</t>
  </si>
  <si>
    <t>pc</t>
  </si>
  <si>
    <t>K01958</t>
  </si>
  <si>
    <t>log2FoldChange</t>
    <phoneticPr fontId="1" type="noConversion"/>
  </si>
  <si>
    <t>3-Hydroxybutanoyl-CoA &lt;=&gt; Crotonoyl-CoA</t>
    <phoneticPr fontId="1" type="noConversion"/>
  </si>
  <si>
    <t>others</t>
    <phoneticPr fontId="1" type="noConversion"/>
  </si>
  <si>
    <t>CAG-791</t>
    <phoneticPr fontId="1" type="noConversion"/>
  </si>
  <si>
    <t>UBA629</t>
  </si>
  <si>
    <t>UBA1711</t>
    <phoneticPr fontId="1" type="noConversion"/>
  </si>
  <si>
    <t>Quinella</t>
  </si>
  <si>
    <t>Dialister</t>
  </si>
  <si>
    <t>Selenomonas_C</t>
  </si>
  <si>
    <t>Ruminococcus_E</t>
  </si>
  <si>
    <t>Cryptobacteroides</t>
    <phoneticPr fontId="1" type="noConversion"/>
  </si>
  <si>
    <t>Succinivibrio</t>
  </si>
  <si>
    <t>Prevotella</t>
  </si>
  <si>
    <t>YC</t>
    <phoneticPr fontId="1" type="noConversion"/>
  </si>
  <si>
    <t>CON</t>
    <phoneticPr fontId="1" type="noConversion"/>
  </si>
  <si>
    <t>echA paaF</t>
    <phoneticPr fontId="1" type="noConversion"/>
  </si>
  <si>
    <t>K00626</t>
    <phoneticPr fontId="1" type="noConversion"/>
  </si>
  <si>
    <t>name</t>
    <phoneticPr fontId="1" type="noConversion"/>
  </si>
  <si>
    <t>Others</t>
    <phoneticPr fontId="1" type="noConversion"/>
  </si>
  <si>
    <t>CAG-791</t>
  </si>
  <si>
    <t>UBA1711</t>
  </si>
  <si>
    <t>Cryptobacteroides</t>
  </si>
  <si>
    <t>Prevotella</t>
    <phoneticPr fontId="1" type="noConversion"/>
  </si>
  <si>
    <t>Dialister</t>
    <phoneticPr fontId="1" type="noConversion"/>
  </si>
  <si>
    <t>UBA629</t>
    <phoneticPr fontId="1" type="noConversion"/>
  </si>
  <si>
    <t>Ruminococcus_E</t>
    <phoneticPr fontId="1" type="noConversion"/>
  </si>
  <si>
    <t>Quinella</t>
    <phoneticPr fontId="1" type="noConversion"/>
  </si>
  <si>
    <t>Wood-Ljungdahl pathway</t>
  </si>
  <si>
    <t>K15023</t>
  </si>
  <si>
    <t>acsE</t>
  </si>
  <si>
    <t>Tetrahydrofolate + Acetyl-CoA &lt;=&gt; 5-Methyltetrahydrofolate + CoA + CO</t>
  </si>
  <si>
    <t>K14138</t>
  </si>
  <si>
    <t>acsB</t>
  </si>
  <si>
    <t>K00197</t>
  </si>
  <si>
    <t>K00194</t>
  </si>
  <si>
    <t>cdhD, acsD</t>
  </si>
  <si>
    <t>K00196</t>
  </si>
  <si>
    <t>cooF</t>
  </si>
  <si>
    <t>CO + H2O + 2 Oxidized ferredoxin &lt;=&gt; CO2 + 2 Reduced ferredoxin + 2 H+</t>
  </si>
  <si>
    <t>K00198</t>
  </si>
  <si>
    <t>cooS, acsA</t>
  </si>
  <si>
    <t>K01938</t>
  </si>
  <si>
    <t>fhs</t>
  </si>
  <si>
    <t>Tetrahydrofolate + Formate + ATP &lt;=&gt; ADP + Orthophosphate + 10-Formyltetrahydrofolate</t>
  </si>
  <si>
    <t>K01491</t>
  </si>
  <si>
    <t>folD</t>
  </si>
  <si>
    <t>5,10-Methenyltetrahydrofolate + H2O &lt;=&gt; 10-Formyltetrahydrofolate + H+</t>
  </si>
  <si>
    <t>K00297</t>
  </si>
  <si>
    <t>metF, MTHFR</t>
  </si>
  <si>
    <t>5-Methyltetrahydrofolate + NAD+ &lt;=&gt; 5,10-Methylenetetrahydrofolate + NADH + H+</t>
  </si>
  <si>
    <t>K01500</t>
  </si>
  <si>
    <t>fchA</t>
  </si>
  <si>
    <t>Pathway name</t>
  </si>
  <si>
    <t>Tetrahydrofolate + Acetyl-CoA &lt;=&gt; 5-Methyltetrahydrofolate + CoA + CO</t>
    <phoneticPr fontId="1" type="noConversion"/>
  </si>
  <si>
    <t>CO + H2O + 2 Oxidized ferredoxin &lt;=&gt; CO2 + 2 Reduced ferredoxin + 2 H+</t>
    <phoneticPr fontId="1" type="noConversion"/>
  </si>
  <si>
    <t>cdhE, acsC</t>
    <phoneticPr fontId="1" type="noConversion"/>
  </si>
  <si>
    <t>fwdA,fwdB,fwdC,fwdD,fwdH,fwdF,SUMO,URM1</t>
  </si>
  <si>
    <t>Formylmethanofuran + 2 Oxidized ferredoxin + H2O &lt;=&gt; Methanofuran + 2 Reduced ferredoxin + CO2 + 2 H+</t>
  </si>
  <si>
    <t>K00672</t>
  </si>
  <si>
    <t>ftr</t>
  </si>
  <si>
    <t>Formylmethanofuran + 5,6,7,8-Tetrahydromethanopterin &lt;=&gt; Methanofuran + 5-Formyl-5,6,7,8-tetrahydromethanopterin</t>
  </si>
  <si>
    <t>K01499</t>
  </si>
  <si>
    <t>mch</t>
  </si>
  <si>
    <t>5,10-Methenyltetrahydromethanopterin + H2O &lt;=&gt; 5-Formyl-5,6,7,8-tetrahydromethanopterin + H+</t>
  </si>
  <si>
    <t>K00319</t>
  </si>
  <si>
    <t>mtd</t>
  </si>
  <si>
    <t>5,10-Methylenetetrahydromethanopterin + Coenzyme F420 + H+ &lt;=&gt; 5,10-Methenyltetrahydromethanopterin + Reduced coenzyme F420</t>
  </si>
  <si>
    <t>K00320</t>
  </si>
  <si>
    <t>mer</t>
  </si>
  <si>
    <t>5,10-Methylenetetrahydromethanopterin + Reduced coenzyme F420 &lt;=&gt; 5-Methyl-5,6,7,8-tetrahydromethanopterin + Coenzyme F420</t>
  </si>
  <si>
    <t>K00577,K00578,K00579,K00580,K00581,K00582,K00583,K00584</t>
  </si>
  <si>
    <t>K00399,K00400,K00401,K00402,K03421,K03422</t>
  </si>
  <si>
    <t>Methanogenesis</t>
    <phoneticPr fontId="1" type="noConversion"/>
  </si>
  <si>
    <t>Ko ID</t>
  </si>
  <si>
    <t>Function gene name(symbol)</t>
  </si>
  <si>
    <t>K00200,K00201,K00202,K00203,K00204,K00205,K12160,K12161</t>
    <phoneticPr fontId="1" type="noConversion"/>
  </si>
  <si>
    <t>5-Methyl-H4SPT + Coenzyme M + 2 Sodium cation(side 1) &lt;=&gt; Tetrahydrosarcinapterin + 2-(Methylthio)ethanesulfonate + 2 Sodium cation(side 2</t>
    <phoneticPr fontId="1" type="noConversion"/>
  </si>
  <si>
    <t>Coenzyme B + 2-(Methylthio)ethanesulfonate &lt;=&gt; Coenzyme M 7-mercaptoheptanoylthreonine-phosphate heterodisulfide + Methane</t>
    <phoneticPr fontId="1" type="noConversion"/>
  </si>
  <si>
    <t>mtrA,mtrB,mtrC,mtrD,mtrE,mtrF,mtrG,mtrH</t>
    <phoneticPr fontId="1" type="noConversion"/>
  </si>
  <si>
    <t>mcrA,K00400,mcrB,mcrG,mcrC,mcr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76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Continuous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F2FF4-8631-46F3-B30A-35E20E24977E}">
  <dimension ref="A1:I11"/>
  <sheetViews>
    <sheetView workbookViewId="0">
      <selection activeCell="L9" sqref="L9"/>
    </sheetView>
  </sheetViews>
  <sheetFormatPr defaultRowHeight="14.25" x14ac:dyDescent="0.2"/>
  <cols>
    <col min="1" max="1" width="41.125" customWidth="1"/>
  </cols>
  <sheetData>
    <row r="1" spans="1:9" x14ac:dyDescent="0.2">
      <c r="A1" t="s">
        <v>36</v>
      </c>
      <c r="B1" t="s">
        <v>35</v>
      </c>
      <c r="C1" t="s">
        <v>34</v>
      </c>
      <c r="D1" t="s">
        <v>33</v>
      </c>
      <c r="E1" t="s">
        <v>32</v>
      </c>
      <c r="F1" t="s">
        <v>31</v>
      </c>
      <c r="G1" t="s">
        <v>30</v>
      </c>
      <c r="H1" t="s">
        <v>29</v>
      </c>
      <c r="I1" t="s">
        <v>28</v>
      </c>
    </row>
    <row r="2" spans="1:9" x14ac:dyDescent="0.2">
      <c r="A2" t="s">
        <v>25</v>
      </c>
      <c r="B2" t="s">
        <v>27</v>
      </c>
      <c r="C2" t="s">
        <v>26</v>
      </c>
      <c r="D2">
        <v>402.568933761604</v>
      </c>
      <c r="E2">
        <v>-1.2545151748596299</v>
      </c>
      <c r="F2">
        <v>0.334584026431133</v>
      </c>
      <c r="G2">
        <v>-3.7494771888575</v>
      </c>
      <c r="H2" t="s">
        <v>6</v>
      </c>
      <c r="I2">
        <v>5.9067871310769298E-4</v>
      </c>
    </row>
    <row r="3" spans="1:9" x14ac:dyDescent="0.2">
      <c r="A3" t="s">
        <v>25</v>
      </c>
      <c r="B3" t="s">
        <v>24</v>
      </c>
      <c r="C3" t="s">
        <v>23</v>
      </c>
      <c r="D3">
        <v>7.8273876563721698</v>
      </c>
      <c r="E3">
        <v>-1.5473488854714501</v>
      </c>
      <c r="F3">
        <v>0.73102756985928297</v>
      </c>
      <c r="G3">
        <v>-2.1166765102570699</v>
      </c>
      <c r="H3">
        <v>3.4287311736077603E-2</v>
      </c>
      <c r="I3">
        <v>5.71455195601294E-2</v>
      </c>
    </row>
    <row r="4" spans="1:9" x14ac:dyDescent="0.2">
      <c r="A4" t="s">
        <v>22</v>
      </c>
      <c r="B4" t="s">
        <v>21</v>
      </c>
      <c r="C4" t="s">
        <v>20</v>
      </c>
      <c r="D4">
        <v>41.091026970100103</v>
      </c>
      <c r="E4">
        <v>-0.38004355438937398</v>
      </c>
      <c r="F4">
        <v>0.29065276570849102</v>
      </c>
      <c r="G4">
        <v>-1.3075518255021099</v>
      </c>
      <c r="H4">
        <v>0.191025365821135</v>
      </c>
      <c r="I4">
        <v>0.21039209639596901</v>
      </c>
    </row>
    <row r="5" spans="1:9" x14ac:dyDescent="0.2">
      <c r="A5" t="s">
        <v>19</v>
      </c>
      <c r="B5" t="s">
        <v>18</v>
      </c>
      <c r="C5" t="s">
        <v>17</v>
      </c>
      <c r="D5">
        <v>751.58803056172803</v>
      </c>
      <c r="E5">
        <v>0.47500493010431799</v>
      </c>
      <c r="F5">
        <v>0.353917446490423</v>
      </c>
      <c r="G5">
        <v>1.3421348249843099</v>
      </c>
      <c r="H5">
        <v>0.17955228404957199</v>
      </c>
      <c r="I5">
        <v>0.21039209639596901</v>
      </c>
    </row>
    <row r="6" spans="1:9" x14ac:dyDescent="0.2">
      <c r="A6" t="s">
        <v>111</v>
      </c>
      <c r="B6" t="s">
        <v>16</v>
      </c>
      <c r="C6" t="s">
        <v>15</v>
      </c>
      <c r="D6">
        <v>34.0780569134565</v>
      </c>
      <c r="E6">
        <v>1.5464471285617101</v>
      </c>
      <c r="F6">
        <v>0.44381984952342801</v>
      </c>
      <c r="G6">
        <v>3.4844028049269999</v>
      </c>
      <c r="H6" t="s">
        <v>6</v>
      </c>
      <c r="I6">
        <v>1.2330914229507499E-3</v>
      </c>
    </row>
    <row r="7" spans="1:9" x14ac:dyDescent="0.2">
      <c r="A7" t="s">
        <v>12</v>
      </c>
      <c r="B7" t="s">
        <v>14</v>
      </c>
      <c r="C7" t="s">
        <v>13</v>
      </c>
      <c r="D7">
        <v>88.492061830389801</v>
      </c>
      <c r="E7">
        <v>-2.03032327808504</v>
      </c>
      <c r="F7">
        <v>0.37120356186710601</v>
      </c>
      <c r="G7">
        <v>-5.4695684165118799</v>
      </c>
      <c r="H7" t="s">
        <v>6</v>
      </c>
      <c r="I7" t="s">
        <v>6</v>
      </c>
    </row>
    <row r="8" spans="1:9" x14ac:dyDescent="0.2">
      <c r="A8" t="s">
        <v>12</v>
      </c>
      <c r="B8" t="s">
        <v>11</v>
      </c>
      <c r="C8" t="s">
        <v>10</v>
      </c>
      <c r="D8">
        <v>85.066599921403807</v>
      </c>
      <c r="E8">
        <v>-0.32913200902265599</v>
      </c>
      <c r="F8">
        <v>0.26278256374073899</v>
      </c>
      <c r="G8">
        <v>-1.25248800505416</v>
      </c>
      <c r="H8">
        <v>0.21039209639596901</v>
      </c>
      <c r="I8">
        <v>0.21039209639596901</v>
      </c>
    </row>
    <row r="9" spans="1:9" x14ac:dyDescent="0.2">
      <c r="A9" t="s">
        <v>9</v>
      </c>
      <c r="B9" t="s">
        <v>8</v>
      </c>
      <c r="C9" t="s">
        <v>7</v>
      </c>
      <c r="D9">
        <v>11.1543692261292</v>
      </c>
      <c r="E9">
        <v>3.0611985696370501</v>
      </c>
      <c r="F9">
        <v>0.60971118430016502</v>
      </c>
      <c r="G9">
        <v>5.0207354702714504</v>
      </c>
      <c r="H9" t="s">
        <v>6</v>
      </c>
      <c r="I9" t="s">
        <v>6</v>
      </c>
    </row>
    <row r="10" spans="1:9" x14ac:dyDescent="0.2">
      <c r="A10" t="s">
        <v>5</v>
      </c>
      <c r="B10" t="s">
        <v>4</v>
      </c>
      <c r="C10" t="s">
        <v>3</v>
      </c>
      <c r="D10">
        <v>106.48703190117</v>
      </c>
      <c r="E10">
        <v>0.79045559162027701</v>
      </c>
      <c r="F10">
        <v>0.31277060962758502</v>
      </c>
      <c r="G10">
        <v>2.5272694022033302</v>
      </c>
      <c r="H10">
        <v>1.14953286210731E-2</v>
      </c>
      <c r="I10">
        <v>2.2990657242146301E-2</v>
      </c>
    </row>
    <row r="11" spans="1:9" x14ac:dyDescent="0.2">
      <c r="A11" t="s">
        <v>2</v>
      </c>
      <c r="B11" t="s">
        <v>1</v>
      </c>
      <c r="C11" t="s">
        <v>0</v>
      </c>
      <c r="D11">
        <v>16.2543333810397</v>
      </c>
      <c r="E11">
        <v>0.90805971728617496</v>
      </c>
      <c r="F11">
        <v>0.497658562284645</v>
      </c>
      <c r="G11">
        <v>1.8246641092990901</v>
      </c>
      <c r="H11">
        <v>6.8051732510827301E-2</v>
      </c>
      <c r="I11">
        <v>9.7216760729753202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9F089-0262-455A-8AF5-201057E53ED0}">
  <dimension ref="A1:I9"/>
  <sheetViews>
    <sheetView workbookViewId="0">
      <selection activeCell="G20" sqref="G20"/>
    </sheetView>
  </sheetViews>
  <sheetFormatPr defaultRowHeight="14.25" x14ac:dyDescent="0.2"/>
  <cols>
    <col min="1" max="1" width="31" customWidth="1"/>
  </cols>
  <sheetData>
    <row r="1" spans="1:9" x14ac:dyDescent="0.2">
      <c r="A1" t="s">
        <v>36</v>
      </c>
      <c r="B1" t="s">
        <v>35</v>
      </c>
      <c r="C1" t="s">
        <v>34</v>
      </c>
      <c r="D1" t="s">
        <v>33</v>
      </c>
      <c r="E1" t="s">
        <v>32</v>
      </c>
      <c r="F1" t="s">
        <v>31</v>
      </c>
      <c r="G1" t="s">
        <v>30</v>
      </c>
      <c r="H1" t="s">
        <v>29</v>
      </c>
      <c r="I1" t="s">
        <v>28</v>
      </c>
    </row>
    <row r="2" spans="1:9" x14ac:dyDescent="0.2">
      <c r="A2" t="s">
        <v>47</v>
      </c>
      <c r="B2" t="s">
        <v>55</v>
      </c>
      <c r="C2" t="s">
        <v>54</v>
      </c>
      <c r="D2">
        <v>127.400859287103</v>
      </c>
      <c r="E2">
        <v>-0.107078354869392</v>
      </c>
      <c r="F2">
        <v>0.30860185724028799</v>
      </c>
      <c r="G2">
        <v>-0.34697897098531399</v>
      </c>
      <c r="H2">
        <v>0.72860711720709304</v>
      </c>
      <c r="I2">
        <v>0.90022283585177498</v>
      </c>
    </row>
    <row r="3" spans="1:9" x14ac:dyDescent="0.2">
      <c r="A3" t="s">
        <v>47</v>
      </c>
      <c r="B3" t="s">
        <v>53</v>
      </c>
      <c r="C3" t="s">
        <v>52</v>
      </c>
      <c r="D3">
        <v>123.502205522461</v>
      </c>
      <c r="E3">
        <v>-8.2731156411774795E-2</v>
      </c>
      <c r="F3">
        <v>0.30720244715345202</v>
      </c>
      <c r="G3">
        <v>-0.26930500449577899</v>
      </c>
      <c r="H3">
        <v>0.78769498137030303</v>
      </c>
      <c r="I3">
        <v>0.90022283585177498</v>
      </c>
    </row>
    <row r="4" spans="1:9" x14ac:dyDescent="0.2">
      <c r="A4" t="s">
        <v>47</v>
      </c>
      <c r="B4" t="s">
        <v>51</v>
      </c>
      <c r="C4" t="s">
        <v>50</v>
      </c>
      <c r="D4">
        <v>123.492380217921</v>
      </c>
      <c r="E4">
        <v>-9.9411988076171895E-2</v>
      </c>
      <c r="F4">
        <v>0.31871298542763599</v>
      </c>
      <c r="G4">
        <v>-0.31191696799797802</v>
      </c>
      <c r="H4">
        <v>0.755103626799836</v>
      </c>
      <c r="I4">
        <v>0.90022283585177498</v>
      </c>
    </row>
    <row r="5" spans="1:9" x14ac:dyDescent="0.2">
      <c r="A5" t="s">
        <v>47</v>
      </c>
      <c r="B5" t="s">
        <v>49</v>
      </c>
      <c r="C5" t="s">
        <v>48</v>
      </c>
      <c r="D5">
        <v>82.176956980137106</v>
      </c>
      <c r="E5">
        <v>0.50395968857400997</v>
      </c>
      <c r="F5">
        <v>0.28422512624363</v>
      </c>
      <c r="G5">
        <v>1.77310041245977</v>
      </c>
      <c r="H5">
        <v>7.6212069666430002E-2</v>
      </c>
      <c r="I5">
        <v>0.242011939385012</v>
      </c>
    </row>
    <row r="6" spans="1:9" x14ac:dyDescent="0.2">
      <c r="A6" t="s">
        <v>47</v>
      </c>
      <c r="B6" t="s">
        <v>46</v>
      </c>
      <c r="C6" t="s">
        <v>45</v>
      </c>
      <c r="D6">
        <v>1201.0365099872899</v>
      </c>
      <c r="E6">
        <v>0.333049946879517</v>
      </c>
      <c r="F6">
        <v>0.41033613190582502</v>
      </c>
      <c r="G6">
        <v>0.81165152416057296</v>
      </c>
      <c r="H6">
        <v>0.41699161742287</v>
      </c>
      <c r="I6">
        <v>0.83398323484574099</v>
      </c>
    </row>
    <row r="7" spans="1:9" x14ac:dyDescent="0.2">
      <c r="A7" t="s">
        <v>44</v>
      </c>
      <c r="B7" t="s">
        <v>43</v>
      </c>
      <c r="C7" t="s">
        <v>42</v>
      </c>
      <c r="D7">
        <v>216.37621687871999</v>
      </c>
      <c r="E7">
        <v>-1.41362781206045</v>
      </c>
      <c r="F7">
        <v>0.41765702318543402</v>
      </c>
      <c r="G7">
        <v>-3.3846618962105102</v>
      </c>
      <c r="H7">
        <v>7.1265978167966504E-4</v>
      </c>
      <c r="I7">
        <v>5.7012782534373203E-3</v>
      </c>
    </row>
    <row r="8" spans="1:9" x14ac:dyDescent="0.2">
      <c r="A8" t="s">
        <v>39</v>
      </c>
      <c r="B8" t="s">
        <v>41</v>
      </c>
      <c r="C8" t="s">
        <v>40</v>
      </c>
      <c r="D8">
        <v>1249.3151570151799</v>
      </c>
      <c r="E8">
        <v>3.3129437677737301E-2</v>
      </c>
      <c r="F8">
        <v>0.38480288274124202</v>
      </c>
      <c r="G8">
        <v>8.6094567280087103E-2</v>
      </c>
      <c r="H8">
        <v>0.931391242273098</v>
      </c>
      <c r="I8">
        <v>0.931391242273098</v>
      </c>
    </row>
    <row r="9" spans="1:9" x14ac:dyDescent="0.2">
      <c r="A9" t="s">
        <v>39</v>
      </c>
      <c r="B9" t="s">
        <v>38</v>
      </c>
      <c r="C9" t="s">
        <v>37</v>
      </c>
      <c r="D9">
        <v>73.7916002320394</v>
      </c>
      <c r="E9">
        <v>0.89074920792921797</v>
      </c>
      <c r="F9">
        <v>0.52662455738373803</v>
      </c>
      <c r="G9">
        <v>1.6914312016789499</v>
      </c>
      <c r="H9">
        <v>9.0754477269379505E-2</v>
      </c>
      <c r="I9">
        <v>0.24201193938501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AF2C0-37B8-4134-9229-9130C25B1840}">
  <dimension ref="A1:I25"/>
  <sheetViews>
    <sheetView workbookViewId="0">
      <selection sqref="A1:C1"/>
    </sheetView>
  </sheetViews>
  <sheetFormatPr defaultRowHeight="14.25" x14ac:dyDescent="0.2"/>
  <cols>
    <col min="1" max="1" width="47.125" customWidth="1"/>
  </cols>
  <sheetData>
    <row r="1" spans="1:9" x14ac:dyDescent="0.2">
      <c r="A1" t="s">
        <v>36</v>
      </c>
      <c r="B1" t="s">
        <v>35</v>
      </c>
      <c r="C1" t="s">
        <v>34</v>
      </c>
      <c r="D1" t="s">
        <v>33</v>
      </c>
      <c r="E1" t="s">
        <v>110</v>
      </c>
      <c r="F1" t="s">
        <v>31</v>
      </c>
      <c r="G1" t="s">
        <v>30</v>
      </c>
      <c r="H1" t="s">
        <v>29</v>
      </c>
      <c r="I1" t="s">
        <v>28</v>
      </c>
    </row>
    <row r="2" spans="1:9" x14ac:dyDescent="0.2">
      <c r="A2" t="s">
        <v>103</v>
      </c>
      <c r="B2" t="s">
        <v>109</v>
      </c>
      <c r="C2" t="s">
        <v>108</v>
      </c>
      <c r="D2">
        <v>17.1719796813057</v>
      </c>
      <c r="E2">
        <v>0.112582188766955</v>
      </c>
      <c r="F2">
        <v>0.39237336989070098</v>
      </c>
      <c r="G2">
        <v>0.28692617136151699</v>
      </c>
      <c r="H2">
        <v>0.77416885079824405</v>
      </c>
      <c r="I2">
        <v>0.84671287428019404</v>
      </c>
    </row>
    <row r="3" spans="1:9" x14ac:dyDescent="0.2">
      <c r="A3" t="s">
        <v>103</v>
      </c>
      <c r="B3" t="s">
        <v>107</v>
      </c>
      <c r="C3" t="s">
        <v>106</v>
      </c>
      <c r="D3">
        <v>0.74955768406921797</v>
      </c>
      <c r="E3">
        <v>0.97479817330985996</v>
      </c>
      <c r="F3">
        <v>1.33129173120232</v>
      </c>
      <c r="G3">
        <v>0.73221980611980197</v>
      </c>
      <c r="H3">
        <v>0.46403441730432299</v>
      </c>
      <c r="I3">
        <v>0.70826305799080902</v>
      </c>
    </row>
    <row r="4" spans="1:9" x14ac:dyDescent="0.2">
      <c r="A4" t="s">
        <v>103</v>
      </c>
      <c r="B4" t="s">
        <v>105</v>
      </c>
      <c r="C4" t="s">
        <v>104</v>
      </c>
      <c r="D4">
        <v>580.23899117426799</v>
      </c>
      <c r="E4">
        <v>1.0443469290599701</v>
      </c>
      <c r="F4">
        <v>0.21863898171284499</v>
      </c>
      <c r="G4">
        <v>4.7765815632620603</v>
      </c>
      <c r="H4" t="s">
        <v>6</v>
      </c>
      <c r="I4" t="s">
        <v>6</v>
      </c>
    </row>
    <row r="5" spans="1:9" x14ac:dyDescent="0.2">
      <c r="A5" t="s">
        <v>103</v>
      </c>
      <c r="B5" t="s">
        <v>102</v>
      </c>
      <c r="C5" t="s">
        <v>101</v>
      </c>
      <c r="D5">
        <v>6.9554512206494596</v>
      </c>
      <c r="E5">
        <v>1.0422304225676999</v>
      </c>
      <c r="F5">
        <v>0.54184993210644805</v>
      </c>
      <c r="G5">
        <v>1.9234669247184699</v>
      </c>
      <c r="H5">
        <v>5.4421436463931001E-2</v>
      </c>
      <c r="I5">
        <v>9.8638853590875E-2</v>
      </c>
    </row>
    <row r="6" spans="1:9" x14ac:dyDescent="0.2">
      <c r="A6" t="s">
        <v>96</v>
      </c>
      <c r="B6" t="s">
        <v>100</v>
      </c>
      <c r="C6" t="s">
        <v>99</v>
      </c>
      <c r="D6">
        <v>315.93788038739598</v>
      </c>
      <c r="E6">
        <v>-4.25762859703002E-2</v>
      </c>
      <c r="F6">
        <v>0.28263819260959</v>
      </c>
      <c r="G6">
        <v>-0.150638827602154</v>
      </c>
      <c r="H6">
        <v>0.88026063087099005</v>
      </c>
      <c r="I6">
        <v>0.88026063087099005</v>
      </c>
    </row>
    <row r="7" spans="1:9" x14ac:dyDescent="0.2">
      <c r="A7" t="s">
        <v>96</v>
      </c>
      <c r="B7" t="s">
        <v>98</v>
      </c>
      <c r="C7" t="s">
        <v>97</v>
      </c>
      <c r="D7">
        <v>166.38504523518199</v>
      </c>
      <c r="E7">
        <v>1.8467990969365999</v>
      </c>
      <c r="F7">
        <v>0.36077992823235899</v>
      </c>
      <c r="G7">
        <v>5.1189075456192601</v>
      </c>
      <c r="H7" t="s">
        <v>6</v>
      </c>
      <c r="I7" t="s">
        <v>6</v>
      </c>
    </row>
    <row r="8" spans="1:9" x14ac:dyDescent="0.2">
      <c r="A8" t="s">
        <v>96</v>
      </c>
      <c r="B8" t="s">
        <v>95</v>
      </c>
      <c r="C8" t="s">
        <v>94</v>
      </c>
      <c r="D8">
        <v>115.917746204766</v>
      </c>
      <c r="E8">
        <v>3.7531577399045899</v>
      </c>
      <c r="F8">
        <v>0.77207165437495795</v>
      </c>
      <c r="G8">
        <v>4.8611520946757398</v>
      </c>
      <c r="H8" t="s">
        <v>6</v>
      </c>
      <c r="I8" t="s">
        <v>6</v>
      </c>
    </row>
    <row r="9" spans="1:9" x14ac:dyDescent="0.2">
      <c r="A9" t="s">
        <v>88</v>
      </c>
      <c r="B9" t="s">
        <v>93</v>
      </c>
      <c r="C9" t="s">
        <v>89</v>
      </c>
      <c r="D9">
        <v>443.06160591137501</v>
      </c>
      <c r="E9">
        <v>-0.105149848133317</v>
      </c>
      <c r="F9">
        <v>0.236474325521247</v>
      </c>
      <c r="G9">
        <v>-0.44465650933369</v>
      </c>
      <c r="H9">
        <v>0.656568003179684</v>
      </c>
      <c r="I9">
        <v>0.82784661270481896</v>
      </c>
    </row>
    <row r="10" spans="1:9" x14ac:dyDescent="0.2">
      <c r="A10" t="s">
        <v>88</v>
      </c>
      <c r="B10" t="s">
        <v>92</v>
      </c>
      <c r="C10" t="s">
        <v>91</v>
      </c>
      <c r="D10">
        <v>91.221949983726006</v>
      </c>
      <c r="E10">
        <v>0.70998341910970797</v>
      </c>
      <c r="F10">
        <v>0.26924630484207801</v>
      </c>
      <c r="G10">
        <v>2.63692911041485</v>
      </c>
      <c r="H10">
        <v>8.3660312796501896E-3</v>
      </c>
      <c r="I10">
        <v>1.6174327140656999E-2</v>
      </c>
    </row>
    <row r="11" spans="1:9" x14ac:dyDescent="0.2">
      <c r="A11" t="s">
        <v>88</v>
      </c>
      <c r="B11" t="s">
        <v>90</v>
      </c>
      <c r="C11" t="s">
        <v>89</v>
      </c>
      <c r="D11">
        <v>91.4423098934069</v>
      </c>
      <c r="E11">
        <v>0.75303158364641098</v>
      </c>
      <c r="F11">
        <v>0.28073529572328898</v>
      </c>
      <c r="G11">
        <v>2.6823544994807098</v>
      </c>
      <c r="H11">
        <v>7.3105945415096497E-3</v>
      </c>
      <c r="I11">
        <v>1.51433744074129E-2</v>
      </c>
    </row>
    <row r="12" spans="1:9" x14ac:dyDescent="0.2">
      <c r="A12" t="s">
        <v>88</v>
      </c>
      <c r="B12" t="s">
        <v>87</v>
      </c>
      <c r="C12" t="s">
        <v>86</v>
      </c>
      <c r="D12">
        <v>65.994374361590204</v>
      </c>
      <c r="E12">
        <v>8.2218836889547495E-2</v>
      </c>
      <c r="F12">
        <v>0.30622193955555799</v>
      </c>
      <c r="G12">
        <v>0.26849427251645502</v>
      </c>
      <c r="H12">
        <v>0.78831888295052599</v>
      </c>
      <c r="I12">
        <v>0.84671287428019404</v>
      </c>
    </row>
    <row r="13" spans="1:9" x14ac:dyDescent="0.2">
      <c r="A13" t="s">
        <v>85</v>
      </c>
      <c r="B13" t="s">
        <v>84</v>
      </c>
      <c r="C13" t="s">
        <v>83</v>
      </c>
      <c r="D13">
        <v>177.184441642179</v>
      </c>
      <c r="E13">
        <v>-1.97971932885457</v>
      </c>
      <c r="F13">
        <v>0.341664511687295</v>
      </c>
      <c r="G13">
        <v>-5.79433702106728</v>
      </c>
      <c r="H13" t="s">
        <v>6</v>
      </c>
      <c r="I13" t="s">
        <v>6</v>
      </c>
    </row>
    <row r="14" spans="1:9" x14ac:dyDescent="0.2">
      <c r="A14" t="s">
        <v>80</v>
      </c>
      <c r="B14" t="s">
        <v>82</v>
      </c>
      <c r="C14" t="s">
        <v>81</v>
      </c>
      <c r="D14">
        <v>289.95870991876302</v>
      </c>
      <c r="E14">
        <v>-1.41557802074441</v>
      </c>
      <c r="F14">
        <v>0.28788049374663599</v>
      </c>
      <c r="G14">
        <v>-4.9172418815922301</v>
      </c>
      <c r="H14" t="s">
        <v>6</v>
      </c>
      <c r="I14" t="s">
        <v>6</v>
      </c>
    </row>
    <row r="15" spans="1:9" x14ac:dyDescent="0.2">
      <c r="A15" t="s">
        <v>80</v>
      </c>
      <c r="B15" t="s">
        <v>79</v>
      </c>
      <c r="C15" t="s">
        <v>78</v>
      </c>
      <c r="D15">
        <v>268.43736891171397</v>
      </c>
      <c r="E15">
        <v>-1.35732172971553</v>
      </c>
      <c r="F15">
        <v>0.29108548749969698</v>
      </c>
      <c r="G15">
        <v>-4.6629659945411897</v>
      </c>
      <c r="H15" t="s">
        <v>6</v>
      </c>
      <c r="I15" t="s">
        <v>6</v>
      </c>
    </row>
    <row r="16" spans="1:9" x14ac:dyDescent="0.2">
      <c r="A16" t="s">
        <v>77</v>
      </c>
      <c r="B16" t="s">
        <v>76</v>
      </c>
      <c r="C16" t="s">
        <v>75</v>
      </c>
      <c r="D16">
        <v>251.56223508961699</v>
      </c>
      <c r="E16">
        <v>2.3530665335896801</v>
      </c>
      <c r="F16">
        <v>0.39913830551513302</v>
      </c>
      <c r="G16">
        <v>5.8953663456399701</v>
      </c>
      <c r="H16" t="s">
        <v>6</v>
      </c>
      <c r="I16" t="s">
        <v>6</v>
      </c>
    </row>
    <row r="17" spans="1:9" x14ac:dyDescent="0.2">
      <c r="A17" t="s">
        <v>74</v>
      </c>
      <c r="B17" t="s">
        <v>73</v>
      </c>
      <c r="C17" t="s">
        <v>72</v>
      </c>
      <c r="D17">
        <v>291.15552553137201</v>
      </c>
      <c r="E17">
        <v>1.9824800508562099</v>
      </c>
      <c r="F17">
        <v>0.35813894320734602</v>
      </c>
      <c r="G17">
        <v>5.5355053910136798</v>
      </c>
      <c r="H17" t="s">
        <v>6</v>
      </c>
      <c r="I17" t="s">
        <v>6</v>
      </c>
    </row>
    <row r="18" spans="1:9" x14ac:dyDescent="0.2">
      <c r="A18" t="s">
        <v>71</v>
      </c>
      <c r="B18" t="s">
        <v>70</v>
      </c>
      <c r="C18" t="s">
        <v>69</v>
      </c>
      <c r="D18">
        <v>349.682019479681</v>
      </c>
      <c r="E18">
        <v>9.4295989726462096E-2</v>
      </c>
      <c r="F18">
        <v>0.26725602282427602</v>
      </c>
      <c r="G18">
        <v>0.35283017658487997</v>
      </c>
      <c r="H18">
        <v>0.72421575922090597</v>
      </c>
      <c r="I18">
        <v>0.84671287428019404</v>
      </c>
    </row>
    <row r="19" spans="1:9" x14ac:dyDescent="0.2">
      <c r="A19" t="s">
        <v>68</v>
      </c>
      <c r="B19" t="s">
        <v>43</v>
      </c>
      <c r="C19" t="s">
        <v>42</v>
      </c>
      <c r="D19">
        <v>196.002721909634</v>
      </c>
      <c r="E19">
        <v>-1.12414054960401</v>
      </c>
      <c r="F19">
        <v>0.29827503684047302</v>
      </c>
      <c r="G19">
        <v>-3.7688053331973301</v>
      </c>
      <c r="H19" t="s">
        <v>6</v>
      </c>
      <c r="I19">
        <v>5.2854352191164804E-4</v>
      </c>
    </row>
    <row r="20" spans="1:9" x14ac:dyDescent="0.2">
      <c r="A20" t="s">
        <v>68</v>
      </c>
      <c r="B20" t="s">
        <v>67</v>
      </c>
      <c r="C20" t="s">
        <v>66</v>
      </c>
      <c r="D20">
        <v>16.264593851937001</v>
      </c>
      <c r="E20">
        <v>0.47581304840684902</v>
      </c>
      <c r="F20">
        <v>0.43939346057988898</v>
      </c>
      <c r="G20">
        <v>1.0828860488248899</v>
      </c>
      <c r="H20">
        <v>0.27885900504753502</v>
      </c>
      <c r="I20">
        <v>0.44927284146547303</v>
      </c>
    </row>
    <row r="21" spans="1:9" x14ac:dyDescent="0.2">
      <c r="A21" t="s">
        <v>65</v>
      </c>
      <c r="B21" t="s">
        <v>64</v>
      </c>
      <c r="C21" t="s">
        <v>63</v>
      </c>
      <c r="D21">
        <v>286.57135475652302</v>
      </c>
      <c r="E21">
        <v>-0.18207742974721999</v>
      </c>
      <c r="F21">
        <v>0.34130213365446899</v>
      </c>
      <c r="G21">
        <v>-0.53347873275106195</v>
      </c>
      <c r="H21">
        <v>0.59370222904063996</v>
      </c>
      <c r="I21">
        <v>0.78260748373538902</v>
      </c>
    </row>
    <row r="22" spans="1:9" x14ac:dyDescent="0.2">
      <c r="A22" t="s">
        <v>62</v>
      </c>
      <c r="B22" t="s">
        <v>61</v>
      </c>
      <c r="C22" t="s">
        <v>60</v>
      </c>
      <c r="D22">
        <v>8.5317434955688594</v>
      </c>
      <c r="E22">
        <v>0.32051113230771</v>
      </c>
      <c r="F22">
        <v>0.53089560813917103</v>
      </c>
      <c r="G22">
        <v>0.603717807030134</v>
      </c>
      <c r="H22">
        <v>0.54603127311840005</v>
      </c>
      <c r="I22">
        <v>0.75404318668731396</v>
      </c>
    </row>
    <row r="23" spans="1:9" x14ac:dyDescent="0.2">
      <c r="A23" t="s">
        <v>59</v>
      </c>
      <c r="B23" t="s">
        <v>11</v>
      </c>
      <c r="C23" t="s">
        <v>10</v>
      </c>
      <c r="D23">
        <v>84.881439123831299</v>
      </c>
      <c r="E23">
        <v>-0.19507568286240201</v>
      </c>
      <c r="F23">
        <v>0.293398674015795</v>
      </c>
      <c r="G23">
        <v>-0.66488263287754501</v>
      </c>
      <c r="H23">
        <v>0.50612556465000402</v>
      </c>
      <c r="I23">
        <v>0.73388206874250494</v>
      </c>
    </row>
    <row r="24" spans="1:9" x14ac:dyDescent="0.2">
      <c r="A24" t="s">
        <v>58</v>
      </c>
      <c r="B24" t="s">
        <v>18</v>
      </c>
      <c r="C24" t="s">
        <v>57</v>
      </c>
      <c r="D24">
        <v>695.37264739019201</v>
      </c>
      <c r="E24">
        <v>0.43097588687614202</v>
      </c>
      <c r="F24">
        <v>0.31614932627995201</v>
      </c>
      <c r="G24">
        <v>1.36320355936647</v>
      </c>
      <c r="H24">
        <v>0.172818365806754</v>
      </c>
      <c r="I24">
        <v>0.29480780049387401</v>
      </c>
    </row>
    <row r="25" spans="1:9" x14ac:dyDescent="0.2">
      <c r="A25" t="s">
        <v>56</v>
      </c>
      <c r="B25" t="s">
        <v>41</v>
      </c>
      <c r="C25" t="s">
        <v>40</v>
      </c>
      <c r="D25">
        <v>1072.2122288579901</v>
      </c>
      <c r="E25">
        <v>-3.7886252518083099E-2</v>
      </c>
      <c r="F25">
        <v>0.19180594715103699</v>
      </c>
      <c r="G25">
        <v>-0.197523867642382</v>
      </c>
      <c r="H25">
        <v>0.84341760567150204</v>
      </c>
      <c r="I25">
        <v>0.8735396630169129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7C127-B175-48BF-BF6A-ED9D587B6CEC}">
  <dimension ref="A1:J11"/>
  <sheetViews>
    <sheetView workbookViewId="0">
      <selection activeCell="J11" sqref="J11"/>
    </sheetView>
  </sheetViews>
  <sheetFormatPr defaultRowHeight="14.25" x14ac:dyDescent="0.2"/>
  <cols>
    <col min="1" max="1" width="11.5" customWidth="1"/>
    <col min="2" max="2" width="23.625" customWidth="1"/>
    <col min="4" max="4" width="13.125" customWidth="1"/>
    <col min="10" max="10" width="13" bestFit="1" customWidth="1"/>
  </cols>
  <sheetData>
    <row r="1" spans="1:10" x14ac:dyDescent="0.2">
      <c r="A1" t="s">
        <v>162</v>
      </c>
      <c r="B1" t="s">
        <v>36</v>
      </c>
      <c r="C1" t="s">
        <v>35</v>
      </c>
      <c r="D1" t="s">
        <v>34</v>
      </c>
      <c r="E1" t="s">
        <v>33</v>
      </c>
      <c r="F1" t="s">
        <v>32</v>
      </c>
      <c r="G1" t="s">
        <v>31</v>
      </c>
      <c r="H1" t="s">
        <v>30</v>
      </c>
      <c r="I1" t="s">
        <v>29</v>
      </c>
      <c r="J1" t="s">
        <v>28</v>
      </c>
    </row>
    <row r="2" spans="1:10" x14ac:dyDescent="0.2">
      <c r="A2" t="s">
        <v>137</v>
      </c>
      <c r="B2" t="s">
        <v>140</v>
      </c>
      <c r="C2" t="s">
        <v>138</v>
      </c>
      <c r="D2" t="s">
        <v>139</v>
      </c>
      <c r="E2">
        <v>0.86176003898571096</v>
      </c>
      <c r="F2">
        <v>0.23846531923741501</v>
      </c>
      <c r="G2">
        <v>0.94579045196434497</v>
      </c>
      <c r="H2">
        <v>0.25213335442553703</v>
      </c>
      <c r="I2">
        <v>0.80093798948157502</v>
      </c>
      <c r="J2">
        <v>0.84765504654790202</v>
      </c>
    </row>
    <row r="3" spans="1:10" x14ac:dyDescent="0.2">
      <c r="B3" t="s">
        <v>163</v>
      </c>
      <c r="C3" t="s">
        <v>141</v>
      </c>
      <c r="D3" t="s">
        <v>142</v>
      </c>
      <c r="E3">
        <v>0.61545458693405097</v>
      </c>
      <c r="F3">
        <v>1.5118403335987101</v>
      </c>
      <c r="G3">
        <v>1.2232365237148</v>
      </c>
      <c r="H3">
        <v>1.23593459178889</v>
      </c>
      <c r="I3">
        <v>0.21648287758263501</v>
      </c>
      <c r="J3">
        <v>0.30827464399938898</v>
      </c>
    </row>
    <row r="4" spans="1:10" x14ac:dyDescent="0.2">
      <c r="B4" t="s">
        <v>163</v>
      </c>
      <c r="C4" t="s">
        <v>143</v>
      </c>
      <c r="D4" t="s">
        <v>165</v>
      </c>
      <c r="E4">
        <v>1.12702376313499</v>
      </c>
      <c r="F4">
        <v>1.1778489366660101</v>
      </c>
      <c r="G4">
        <v>0.80099367655646703</v>
      </c>
      <c r="H4">
        <v>1.4704846881309599</v>
      </c>
      <c r="I4">
        <v>0.14143052968783801</v>
      </c>
      <c r="J4">
        <v>0.22037791505748</v>
      </c>
    </row>
    <row r="5" spans="1:10" x14ac:dyDescent="0.2">
      <c r="B5" t="s">
        <v>163</v>
      </c>
      <c r="C5" t="s">
        <v>144</v>
      </c>
      <c r="D5" t="s">
        <v>145</v>
      </c>
      <c r="E5">
        <v>1.2777802981211901</v>
      </c>
      <c r="F5">
        <v>1.15741596098069</v>
      </c>
      <c r="G5">
        <v>0.75658830395841503</v>
      </c>
      <c r="H5">
        <v>1.5297830470351901</v>
      </c>
      <c r="I5">
        <v>0.12607043924953101</v>
      </c>
      <c r="J5">
        <v>0.20059080282021799</v>
      </c>
    </row>
    <row r="6" spans="1:10" x14ac:dyDescent="0.2">
      <c r="B6" t="s">
        <v>148</v>
      </c>
      <c r="C6" t="s">
        <v>146</v>
      </c>
      <c r="D6" t="s">
        <v>147</v>
      </c>
      <c r="E6">
        <v>0.72493438564319002</v>
      </c>
      <c r="F6">
        <v>2.6486728330287299</v>
      </c>
      <c r="G6">
        <v>1.1852513426401801</v>
      </c>
      <c r="H6">
        <v>2.2346929615188098</v>
      </c>
      <c r="I6">
        <v>2.54375130172339E-2</v>
      </c>
      <c r="J6">
        <v>5.4299946087768503E-2</v>
      </c>
    </row>
    <row r="7" spans="1:10" x14ac:dyDescent="0.2">
      <c r="B7" t="s">
        <v>164</v>
      </c>
      <c r="C7" t="s">
        <v>149</v>
      </c>
      <c r="D7" t="s">
        <v>150</v>
      </c>
      <c r="E7">
        <v>54.213448573737601</v>
      </c>
      <c r="F7">
        <v>-1.9841782477949701</v>
      </c>
      <c r="G7">
        <v>0.42048731059611799</v>
      </c>
      <c r="H7">
        <v>-4.7187589204107896</v>
      </c>
      <c r="I7">
        <v>2.37287818768829E-6</v>
      </c>
      <c r="J7">
        <v>5.4068512751092797E-5</v>
      </c>
    </row>
    <row r="8" spans="1:10" x14ac:dyDescent="0.2">
      <c r="B8" t="s">
        <v>153</v>
      </c>
      <c r="C8" t="s">
        <v>151</v>
      </c>
      <c r="D8" t="s">
        <v>152</v>
      </c>
      <c r="E8">
        <v>201.71350223260001</v>
      </c>
      <c r="F8">
        <v>-0.240986433607009</v>
      </c>
      <c r="G8">
        <v>0.19101753284348</v>
      </c>
      <c r="H8">
        <v>-1.26159326853244</v>
      </c>
      <c r="I8">
        <v>0.20709517962249899</v>
      </c>
      <c r="J8">
        <v>0.29831205085875401</v>
      </c>
    </row>
    <row r="9" spans="1:10" x14ac:dyDescent="0.2">
      <c r="B9" t="s">
        <v>156</v>
      </c>
      <c r="C9" t="s">
        <v>154</v>
      </c>
      <c r="D9" t="s">
        <v>155</v>
      </c>
      <c r="E9">
        <v>329.12708079886801</v>
      </c>
      <c r="F9">
        <v>-9.3703253580411705E-2</v>
      </c>
      <c r="G9">
        <v>6.0828962236524398E-2</v>
      </c>
      <c r="H9">
        <v>-1.54043814221358</v>
      </c>
      <c r="I9">
        <v>0.123453590062071</v>
      </c>
      <c r="J9">
        <v>0.19681065334008599</v>
      </c>
    </row>
    <row r="10" spans="1:10" x14ac:dyDescent="0.2">
      <c r="B10" t="s">
        <v>159</v>
      </c>
      <c r="C10" t="s">
        <v>157</v>
      </c>
      <c r="D10" t="s">
        <v>158</v>
      </c>
      <c r="E10">
        <v>319.674058958697</v>
      </c>
      <c r="F10">
        <v>-4.5340390749725901E-2</v>
      </c>
      <c r="G10">
        <v>9.2616074844651994E-2</v>
      </c>
      <c r="H10">
        <v>-0.48955206561902798</v>
      </c>
      <c r="I10">
        <v>0.62445090306251405</v>
      </c>
      <c r="J10">
        <v>0.70488133043853796</v>
      </c>
    </row>
    <row r="11" spans="1:10" x14ac:dyDescent="0.2">
      <c r="B11" t="s">
        <v>156</v>
      </c>
      <c r="C11" t="s">
        <v>160</v>
      </c>
      <c r="D11" t="s">
        <v>161</v>
      </c>
      <c r="E11">
        <v>50.130187304329297</v>
      </c>
      <c r="F11">
        <v>0.16831885585567399</v>
      </c>
      <c r="G11">
        <v>0.27975619069292801</v>
      </c>
      <c r="H11">
        <v>0.60166266719161698</v>
      </c>
      <c r="I11">
        <v>0.54739870530931201</v>
      </c>
      <c r="J11">
        <v>0.63706227129189896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BD6EB-2DB4-4320-B018-A8E773C96FF3}">
  <dimension ref="A1:J8"/>
  <sheetViews>
    <sheetView tabSelected="1" workbookViewId="0">
      <selection activeCell="J10" sqref="J10"/>
    </sheetView>
  </sheetViews>
  <sheetFormatPr defaultRowHeight="14.25" x14ac:dyDescent="0.2"/>
  <sheetData>
    <row r="1" spans="1:10" x14ac:dyDescent="0.2">
      <c r="A1" t="s">
        <v>162</v>
      </c>
      <c r="B1" t="s">
        <v>183</v>
      </c>
      <c r="C1" t="s">
        <v>184</v>
      </c>
      <c r="D1" t="s">
        <v>36</v>
      </c>
      <c r="E1" s="6" t="s">
        <v>33</v>
      </c>
      <c r="F1" s="6" t="s">
        <v>32</v>
      </c>
      <c r="G1" s="6" t="s">
        <v>31</v>
      </c>
      <c r="H1" s="6" t="s">
        <v>30</v>
      </c>
      <c r="I1" s="6" t="s">
        <v>29</v>
      </c>
      <c r="J1" s="6" t="s">
        <v>28</v>
      </c>
    </row>
    <row r="2" spans="1:10" x14ac:dyDescent="0.2">
      <c r="A2" t="s">
        <v>182</v>
      </c>
      <c r="B2" t="s">
        <v>185</v>
      </c>
      <c r="C2" t="s">
        <v>166</v>
      </c>
      <c r="D2" t="s">
        <v>167</v>
      </c>
      <c r="E2">
        <v>3.0386580988357061</v>
      </c>
      <c r="F2">
        <v>1.6186414183536104</v>
      </c>
      <c r="G2">
        <v>2.0179532670960274</v>
      </c>
      <c r="H2">
        <v>0.9955117811863885</v>
      </c>
      <c r="I2">
        <v>0.55856526119373462</v>
      </c>
      <c r="J2">
        <v>0.655008596174665</v>
      </c>
    </row>
    <row r="3" spans="1:10" x14ac:dyDescent="0.2">
      <c r="B3" t="s">
        <v>168</v>
      </c>
      <c r="C3" t="s">
        <v>169</v>
      </c>
      <c r="D3" t="s">
        <v>170</v>
      </c>
      <c r="E3">
        <v>0.66269790250230998</v>
      </c>
      <c r="F3">
        <v>1.1909570415347099</v>
      </c>
      <c r="G3">
        <v>1.40928388750997</v>
      </c>
      <c r="H3">
        <v>0.84507958409925998</v>
      </c>
      <c r="I3">
        <v>0.398066406292089</v>
      </c>
      <c r="J3">
        <v>0.49659468409089402</v>
      </c>
    </row>
    <row r="4" spans="1:10" x14ac:dyDescent="0.2">
      <c r="B4" t="s">
        <v>171</v>
      </c>
      <c r="C4" t="s">
        <v>172</v>
      </c>
      <c r="D4" t="s">
        <v>173</v>
      </c>
      <c r="E4">
        <v>0.21760784015081</v>
      </c>
      <c r="F4">
        <v>7.3039706601091894E-2</v>
      </c>
      <c r="G4">
        <v>3.0261880058387298</v>
      </c>
      <c r="H4">
        <v>2.4135878689681201E-2</v>
      </c>
      <c r="I4">
        <v>0.98074422459552901</v>
      </c>
      <c r="J4">
        <v>0.98074422500000003</v>
      </c>
    </row>
    <row r="5" spans="1:10" x14ac:dyDescent="0.2">
      <c r="B5" t="s">
        <v>174</v>
      </c>
      <c r="C5" t="s">
        <v>175</v>
      </c>
      <c r="D5" t="s">
        <v>176</v>
      </c>
      <c r="E5">
        <v>0.24132113145874501</v>
      </c>
      <c r="F5">
        <v>0.65011111691776902</v>
      </c>
      <c r="G5">
        <v>3.0261880058387298</v>
      </c>
      <c r="H5">
        <v>0.21482839653829999</v>
      </c>
      <c r="I5">
        <v>0.82990111251226695</v>
      </c>
      <c r="J5">
        <v>0.98074422500000003</v>
      </c>
    </row>
    <row r="6" spans="1:10" x14ac:dyDescent="0.2">
      <c r="B6" t="s">
        <v>177</v>
      </c>
      <c r="C6" t="s">
        <v>178</v>
      </c>
      <c r="D6" t="s">
        <v>179</v>
      </c>
      <c r="E6">
        <v>0.17133944434571199</v>
      </c>
      <c r="F6">
        <v>0.36157475115674997</v>
      </c>
      <c r="G6">
        <v>3.0261880058387298</v>
      </c>
      <c r="H6">
        <v>0.11948191931867</v>
      </c>
      <c r="I6">
        <v>0.90489356371002405</v>
      </c>
      <c r="J6">
        <v>0.98074422500000003</v>
      </c>
    </row>
    <row r="7" spans="1:10" x14ac:dyDescent="0.2">
      <c r="B7" t="s">
        <v>180</v>
      </c>
      <c r="C7" t="s">
        <v>188</v>
      </c>
      <c r="D7" t="s">
        <v>186</v>
      </c>
      <c r="E7">
        <v>0.37343907340378552</v>
      </c>
      <c r="F7">
        <v>0.55040382154341971</v>
      </c>
      <c r="G7">
        <v>2.2969969259211722</v>
      </c>
      <c r="H7">
        <v>0.28589989621556511</v>
      </c>
      <c r="I7">
        <v>0.7854859068334421</v>
      </c>
      <c r="J7">
        <v>0.92076929674215835</v>
      </c>
    </row>
    <row r="8" spans="1:10" x14ac:dyDescent="0.2">
      <c r="B8" t="s">
        <v>181</v>
      </c>
      <c r="C8" t="s">
        <v>189</v>
      </c>
      <c r="D8" t="s">
        <v>187</v>
      </c>
      <c r="E8">
        <v>0.66309610521757745</v>
      </c>
      <c r="F8">
        <v>-0.80372954012525011</v>
      </c>
      <c r="G8">
        <v>1.1406575180410696</v>
      </c>
      <c r="H8">
        <v>-0.72177267868085482</v>
      </c>
      <c r="I8">
        <v>0.45975396136821417</v>
      </c>
      <c r="J8">
        <v>0.5438479039578524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4B341-80CD-4AD7-A46B-68C114C1F546}">
  <dimension ref="A1:U14"/>
  <sheetViews>
    <sheetView workbookViewId="0">
      <selection activeCell="J29" sqref="J29"/>
    </sheetView>
  </sheetViews>
  <sheetFormatPr defaultRowHeight="14.25" x14ac:dyDescent="0.2"/>
  <sheetData>
    <row r="1" spans="1:21" x14ac:dyDescent="0.2">
      <c r="A1" s="5" t="s">
        <v>127</v>
      </c>
      <c r="B1" s="4" t="s">
        <v>126</v>
      </c>
      <c r="C1" s="4"/>
      <c r="D1" s="4" t="s">
        <v>24</v>
      </c>
      <c r="E1" s="4"/>
      <c r="F1" s="4" t="s">
        <v>21</v>
      </c>
      <c r="G1" s="4"/>
      <c r="H1" s="4" t="s">
        <v>18</v>
      </c>
      <c r="I1" s="4"/>
      <c r="J1" s="4" t="s">
        <v>16</v>
      </c>
      <c r="K1" s="4"/>
      <c r="L1" s="4" t="s">
        <v>14</v>
      </c>
      <c r="M1" s="4"/>
      <c r="N1" s="4" t="s">
        <v>11</v>
      </c>
      <c r="O1" s="4"/>
      <c r="P1" s="4" t="s">
        <v>8</v>
      </c>
      <c r="Q1" s="4"/>
      <c r="R1" s="4" t="s">
        <v>4</v>
      </c>
      <c r="S1" s="4"/>
      <c r="T1" s="4" t="s">
        <v>1</v>
      </c>
      <c r="U1" s="4"/>
    </row>
    <row r="2" spans="1:21" x14ac:dyDescent="0.2">
      <c r="A2" s="5"/>
      <c r="B2" s="3" t="s">
        <v>26</v>
      </c>
      <c r="C2" s="3"/>
      <c r="D2" s="3" t="s">
        <v>23</v>
      </c>
      <c r="E2" s="3"/>
      <c r="F2" s="3" t="s">
        <v>20</v>
      </c>
      <c r="G2" s="3"/>
      <c r="H2" s="3" t="s">
        <v>125</v>
      </c>
      <c r="I2" s="3"/>
      <c r="J2" s="3" t="s">
        <v>15</v>
      </c>
      <c r="K2" s="3"/>
      <c r="L2" s="3" t="s">
        <v>13</v>
      </c>
      <c r="M2" s="3"/>
      <c r="N2" s="3" t="s">
        <v>10</v>
      </c>
      <c r="O2" s="3"/>
      <c r="P2" s="3" t="s">
        <v>7</v>
      </c>
      <c r="Q2" s="3"/>
      <c r="R2" s="3" t="s">
        <v>3</v>
      </c>
      <c r="S2" s="3"/>
      <c r="T2" s="3" t="s">
        <v>0</v>
      </c>
      <c r="U2" s="3"/>
    </row>
    <row r="3" spans="1:21" x14ac:dyDescent="0.2">
      <c r="A3" s="5"/>
      <c r="B3" s="2" t="s">
        <v>124</v>
      </c>
      <c r="C3" s="2" t="s">
        <v>123</v>
      </c>
      <c r="D3" s="2" t="s">
        <v>124</v>
      </c>
      <c r="E3" s="2" t="s">
        <v>123</v>
      </c>
      <c r="F3" s="2" t="s">
        <v>124</v>
      </c>
      <c r="G3" s="2" t="s">
        <v>123</v>
      </c>
      <c r="H3" s="2" t="s">
        <v>124</v>
      </c>
      <c r="I3" s="2" t="s">
        <v>123</v>
      </c>
      <c r="J3" s="2" t="s">
        <v>124</v>
      </c>
      <c r="K3" s="2" t="s">
        <v>123</v>
      </c>
      <c r="L3" s="2" t="s">
        <v>124</v>
      </c>
      <c r="M3" s="2" t="s">
        <v>123</v>
      </c>
      <c r="N3" s="2" t="s">
        <v>124</v>
      </c>
      <c r="O3" s="2" t="s">
        <v>123</v>
      </c>
      <c r="P3" s="2" t="s">
        <v>124</v>
      </c>
      <c r="Q3" s="2" t="s">
        <v>123</v>
      </c>
      <c r="R3" s="2" t="s">
        <v>124</v>
      </c>
      <c r="S3" s="2" t="s">
        <v>123</v>
      </c>
      <c r="T3" s="2" t="s">
        <v>124</v>
      </c>
      <c r="U3" s="2" t="s">
        <v>123</v>
      </c>
    </row>
    <row r="4" spans="1:21" x14ac:dyDescent="0.2">
      <c r="A4" t="s">
        <v>122</v>
      </c>
      <c r="B4" s="1"/>
      <c r="C4" s="1"/>
      <c r="D4" s="1"/>
      <c r="E4" s="1"/>
      <c r="F4" s="1"/>
      <c r="G4" s="1"/>
      <c r="H4" s="1">
        <v>352.32144404555834</v>
      </c>
      <c r="I4" s="1">
        <v>275.88775567892907</v>
      </c>
      <c r="J4" s="1"/>
      <c r="K4" s="1"/>
      <c r="L4" s="1"/>
      <c r="M4" s="1"/>
      <c r="N4" s="1"/>
      <c r="O4" s="1"/>
      <c r="P4" s="1"/>
      <c r="Q4" s="1"/>
      <c r="R4" s="1">
        <v>55.777770826655214</v>
      </c>
      <c r="S4" s="1">
        <v>94.015549718500978</v>
      </c>
      <c r="T4" s="1"/>
      <c r="U4" s="1"/>
    </row>
    <row r="5" spans="1:21" x14ac:dyDescent="0.2">
      <c r="A5" t="s">
        <v>121</v>
      </c>
      <c r="B5" s="1"/>
      <c r="C5" s="1"/>
      <c r="D5" s="1"/>
      <c r="E5" s="1"/>
      <c r="F5" s="1"/>
      <c r="G5" s="1"/>
      <c r="H5" s="1"/>
      <c r="I5" s="1"/>
      <c r="J5" s="1"/>
      <c r="K5" s="1"/>
      <c r="L5" s="1">
        <v>111.83297781922202</v>
      </c>
      <c r="M5" s="1">
        <v>27.919278803378699</v>
      </c>
      <c r="N5" s="1"/>
      <c r="O5" s="1"/>
      <c r="P5" s="1"/>
      <c r="Q5" s="1"/>
      <c r="R5" s="1"/>
      <c r="S5" s="1"/>
      <c r="T5" s="1"/>
      <c r="U5" s="1"/>
    </row>
    <row r="6" spans="1:21" x14ac:dyDescent="0.2">
      <c r="A6" t="s">
        <v>120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>
        <v>2.7323970110400708</v>
      </c>
      <c r="S6" s="1">
        <v>4.1035382976185568</v>
      </c>
      <c r="T6" s="1"/>
      <c r="U6" s="1"/>
    </row>
    <row r="7" spans="1:21" x14ac:dyDescent="0.2">
      <c r="A7" t="s">
        <v>119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</row>
    <row r="8" spans="1:21" x14ac:dyDescent="0.2">
      <c r="A8" t="s">
        <v>118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</row>
    <row r="9" spans="1:21" x14ac:dyDescent="0.2">
      <c r="A9" t="s">
        <v>117</v>
      </c>
      <c r="B9" s="1"/>
      <c r="C9" s="1"/>
      <c r="D9" s="1"/>
      <c r="E9" s="1"/>
      <c r="F9" s="1"/>
      <c r="G9" s="1"/>
      <c r="H9" s="1">
        <v>16.406656252229457</v>
      </c>
      <c r="I9" s="1">
        <v>44.227799013594975</v>
      </c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</row>
    <row r="10" spans="1:21" x14ac:dyDescent="0.2">
      <c r="A10" t="s">
        <v>116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</row>
    <row r="11" spans="1:21" x14ac:dyDescent="0.2">
      <c r="A11" t="s">
        <v>115</v>
      </c>
      <c r="B11" s="1"/>
      <c r="C11" s="1"/>
      <c r="D11" s="1"/>
      <c r="E11" s="1"/>
      <c r="F11" s="1">
        <v>6.3120346190066439</v>
      </c>
      <c r="G11" s="1">
        <v>10.941782825215785</v>
      </c>
      <c r="H11" s="1">
        <v>22.851139718555142</v>
      </c>
      <c r="I11" s="1">
        <v>88.994454072941991</v>
      </c>
      <c r="J11" s="1">
        <v>2.1633015402563127</v>
      </c>
      <c r="K11" s="1">
        <v>8.7739539915207185</v>
      </c>
      <c r="L11" s="1"/>
      <c r="M11" s="1"/>
      <c r="N11" s="1">
        <v>10.620819264693754</v>
      </c>
      <c r="O11" s="1">
        <v>20.053169390569934</v>
      </c>
      <c r="P11" s="1"/>
      <c r="Q11" s="1"/>
      <c r="R11" s="1">
        <v>1.0421933228060913</v>
      </c>
      <c r="S11" s="1">
        <v>2.2854006417325894</v>
      </c>
      <c r="T11" s="1">
        <v>8.8878023091995377</v>
      </c>
      <c r="U11" s="1">
        <v>18.131624495829644</v>
      </c>
    </row>
    <row r="12" spans="1:21" x14ac:dyDescent="0.2">
      <c r="A12" t="s">
        <v>114</v>
      </c>
      <c r="B12" s="1">
        <v>144.35410761994169</v>
      </c>
      <c r="C12" s="1">
        <v>6.5538610163101927</v>
      </c>
      <c r="D12" s="1"/>
      <c r="E12" s="1"/>
      <c r="F12" s="1">
        <v>13.893018526560303</v>
      </c>
      <c r="G12" s="1">
        <v>0.12679968126078006</v>
      </c>
      <c r="H12" s="1">
        <v>53.965113156716733</v>
      </c>
      <c r="I12" s="1">
        <v>9.2617237630897211</v>
      </c>
      <c r="J12" s="1">
        <v>5.1088398149890217</v>
      </c>
      <c r="K12" s="1">
        <v>0.91311238465398203</v>
      </c>
      <c r="L12" s="1"/>
      <c r="M12" s="1"/>
      <c r="N12" s="1">
        <v>25.082062448326564</v>
      </c>
      <c r="O12" s="1">
        <v>2.0869493206585519</v>
      </c>
      <c r="P12" s="1"/>
      <c r="Q12" s="1"/>
      <c r="R12" s="1"/>
      <c r="S12" s="1"/>
      <c r="T12" s="1"/>
      <c r="U12" s="1"/>
    </row>
    <row r="13" spans="1:21" x14ac:dyDescent="0.2">
      <c r="A13" t="s">
        <v>113</v>
      </c>
      <c r="B13" s="1">
        <v>221.46305696273217</v>
      </c>
      <c r="C13" s="1">
        <v>98.57765345790547</v>
      </c>
      <c r="D13" s="1"/>
      <c r="E13" s="1"/>
      <c r="F13" s="1">
        <v>9.6385180355696338</v>
      </c>
      <c r="G13" s="1">
        <v>6.2257363734074005</v>
      </c>
      <c r="H13" s="1">
        <v>41.395700912411172</v>
      </c>
      <c r="I13" s="1">
        <v>69.653521280706272</v>
      </c>
      <c r="J13" s="1">
        <v>3.9189022800071971</v>
      </c>
      <c r="K13" s="1">
        <v>6.8671334346680064</v>
      </c>
      <c r="L13" s="1"/>
      <c r="M13" s="1"/>
      <c r="N13" s="1">
        <v>21.988587909951882</v>
      </c>
      <c r="O13" s="1">
        <v>17.937218678456286</v>
      </c>
      <c r="P13" s="1">
        <v>3.3754225823891382</v>
      </c>
      <c r="Q13" s="1">
        <v>4.4557997101670761</v>
      </c>
      <c r="R13" s="1">
        <v>3.3754225823891382</v>
      </c>
      <c r="S13" s="1">
        <v>4.4557997101670761</v>
      </c>
      <c r="T13" s="1"/>
      <c r="U13" s="1"/>
    </row>
    <row r="14" spans="1:21" x14ac:dyDescent="0.2">
      <c r="A14" t="s">
        <v>112</v>
      </c>
      <c r="B14" s="1">
        <v>184.93674720000001</v>
      </c>
      <c r="C14" s="1">
        <v>174.3281447</v>
      </c>
      <c r="D14" s="1">
        <v>10.771285929999999</v>
      </c>
      <c r="E14" s="1">
        <v>5.7704586009999996</v>
      </c>
      <c r="F14" s="1">
        <v>15.09324698</v>
      </c>
      <c r="G14" s="1">
        <v>23.876569400000001</v>
      </c>
      <c r="H14" s="1">
        <v>89.511101190000005</v>
      </c>
      <c r="I14" s="1">
        <v>284.11091909999999</v>
      </c>
      <c r="J14" s="1">
        <v>5.4026707959999998</v>
      </c>
      <c r="K14" s="1">
        <v>21.330862790000001</v>
      </c>
      <c r="L14" s="1">
        <v>25.103750640000001</v>
      </c>
      <c r="M14" s="1">
        <v>10.93324318</v>
      </c>
      <c r="N14" s="1">
        <v>32.799283469999999</v>
      </c>
      <c r="O14" s="1">
        <v>46.95376813</v>
      </c>
      <c r="P14" s="1"/>
      <c r="Q14" s="1"/>
      <c r="R14" s="1">
        <v>8.0404556320000005</v>
      </c>
      <c r="S14" s="1">
        <v>15.835415319999999</v>
      </c>
      <c r="T14" s="1">
        <v>3.2247920510000001</v>
      </c>
      <c r="U14" s="1">
        <v>1.6783036570000001</v>
      </c>
    </row>
  </sheetData>
  <mergeCells count="11">
    <mergeCell ref="L1:M1"/>
    <mergeCell ref="N1:O1"/>
    <mergeCell ref="P1:Q1"/>
    <mergeCell ref="R1:S1"/>
    <mergeCell ref="T1:U1"/>
    <mergeCell ref="J1:K1"/>
    <mergeCell ref="A1:A3"/>
    <mergeCell ref="B1:C1"/>
    <mergeCell ref="D1:E1"/>
    <mergeCell ref="F1:G1"/>
    <mergeCell ref="H1:I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D4AFE-69C0-4C61-9C78-5A15E17DFD3E}">
  <dimension ref="A1:Q14"/>
  <sheetViews>
    <sheetView workbookViewId="0">
      <selection activeCell="N33" sqref="N33"/>
    </sheetView>
  </sheetViews>
  <sheetFormatPr defaultRowHeight="14.25" x14ac:dyDescent="0.2"/>
  <sheetData>
    <row r="1" spans="1:17" x14ac:dyDescent="0.2">
      <c r="A1" s="5" t="s">
        <v>127</v>
      </c>
      <c r="B1" s="3" t="s">
        <v>55</v>
      </c>
      <c r="C1" s="3"/>
      <c r="D1" s="3" t="s">
        <v>53</v>
      </c>
      <c r="E1" s="3"/>
      <c r="F1" s="3" t="s">
        <v>51</v>
      </c>
      <c r="G1" s="3"/>
      <c r="H1" s="3" t="s">
        <v>49</v>
      </c>
      <c r="I1" s="3"/>
      <c r="J1" s="3" t="s">
        <v>46</v>
      </c>
      <c r="K1" s="3"/>
      <c r="L1" s="3" t="s">
        <v>43</v>
      </c>
      <c r="M1" s="3"/>
      <c r="N1" s="3" t="s">
        <v>41</v>
      </c>
      <c r="O1" s="3"/>
      <c r="P1" s="3" t="s">
        <v>38</v>
      </c>
      <c r="Q1" s="3"/>
    </row>
    <row r="2" spans="1:17" x14ac:dyDescent="0.2">
      <c r="A2" s="5"/>
      <c r="B2" s="3" t="s">
        <v>54</v>
      </c>
      <c r="C2" s="3"/>
      <c r="D2" s="3" t="s">
        <v>52</v>
      </c>
      <c r="E2" s="3"/>
      <c r="F2" s="3" t="s">
        <v>50</v>
      </c>
      <c r="G2" s="3"/>
      <c r="H2" s="3" t="s">
        <v>48</v>
      </c>
      <c r="I2" s="3"/>
      <c r="J2" s="3" t="s">
        <v>45</v>
      </c>
      <c r="K2" s="3"/>
      <c r="L2" s="3" t="s">
        <v>42</v>
      </c>
      <c r="M2" s="3"/>
      <c r="N2" s="3" t="s">
        <v>40</v>
      </c>
      <c r="O2" s="3"/>
      <c r="P2" s="3" t="s">
        <v>37</v>
      </c>
      <c r="Q2" s="3"/>
    </row>
    <row r="3" spans="1:17" x14ac:dyDescent="0.2">
      <c r="A3" s="5"/>
      <c r="B3" s="2" t="s">
        <v>124</v>
      </c>
      <c r="C3" s="2" t="s">
        <v>123</v>
      </c>
      <c r="D3" s="2" t="s">
        <v>124</v>
      </c>
      <c r="E3" s="2" t="s">
        <v>123</v>
      </c>
      <c r="F3" s="2" t="s">
        <v>124</v>
      </c>
      <c r="G3" s="2" t="s">
        <v>123</v>
      </c>
      <c r="H3" s="2" t="s">
        <v>124</v>
      </c>
      <c r="I3" s="2" t="s">
        <v>123</v>
      </c>
      <c r="J3" s="2" t="s">
        <v>124</v>
      </c>
      <c r="K3" s="2" t="s">
        <v>123</v>
      </c>
      <c r="L3" s="2" t="s">
        <v>124</v>
      </c>
      <c r="M3" s="2" t="s">
        <v>123</v>
      </c>
      <c r="N3" s="2" t="s">
        <v>124</v>
      </c>
      <c r="O3" s="2" t="s">
        <v>123</v>
      </c>
      <c r="P3" s="2" t="s">
        <v>124</v>
      </c>
      <c r="Q3" s="2" t="s">
        <v>123</v>
      </c>
    </row>
    <row r="4" spans="1:17" x14ac:dyDescent="0.2">
      <c r="A4" t="s">
        <v>122</v>
      </c>
      <c r="J4">
        <v>635.65386752434586</v>
      </c>
      <c r="K4">
        <v>518.34095380736255</v>
      </c>
      <c r="L4">
        <v>69.220217604745926</v>
      </c>
      <c r="M4">
        <v>60.943533845677798</v>
      </c>
      <c r="N4">
        <v>714.19814452483615</v>
      </c>
      <c r="O4">
        <v>617.2390833801885</v>
      </c>
    </row>
    <row r="5" spans="1:17" x14ac:dyDescent="0.2">
      <c r="A5" t="s">
        <v>121</v>
      </c>
      <c r="B5">
        <v>106.6821800239657</v>
      </c>
      <c r="C5">
        <v>92.616410888109201</v>
      </c>
      <c r="D5">
        <v>104.48769355367095</v>
      </c>
      <c r="E5">
        <v>91.133220661156344</v>
      </c>
      <c r="F5">
        <v>102.46851773006439</v>
      </c>
      <c r="G5">
        <v>90.713736886416498</v>
      </c>
      <c r="H5">
        <v>24.171916096800327</v>
      </c>
      <c r="I5">
        <v>51.64392186847234</v>
      </c>
      <c r="N5">
        <v>38.578377433937781</v>
      </c>
      <c r="O5">
        <v>40.553078522060488</v>
      </c>
    </row>
    <row r="6" spans="1:17" x14ac:dyDescent="0.2">
      <c r="A6" t="s">
        <v>131</v>
      </c>
      <c r="J6">
        <v>37.278851015957379</v>
      </c>
      <c r="K6">
        <v>41.700703050384085</v>
      </c>
      <c r="N6">
        <v>36.451818962069936</v>
      </c>
      <c r="O6">
        <v>39.964614521924453</v>
      </c>
    </row>
    <row r="7" spans="1:17" x14ac:dyDescent="0.2">
      <c r="A7" t="s">
        <v>119</v>
      </c>
      <c r="B7">
        <v>1.7025556912040465</v>
      </c>
      <c r="C7">
        <v>25.843677757550701</v>
      </c>
      <c r="D7">
        <v>1.6675335775911519</v>
      </c>
      <c r="E7">
        <v>25.429808445287815</v>
      </c>
      <c r="F7">
        <v>1.6353092708770345</v>
      </c>
      <c r="G7">
        <v>25.312755717861407</v>
      </c>
      <c r="H7">
        <v>2.0382163620910125</v>
      </c>
      <c r="I7">
        <v>27.200451445280446</v>
      </c>
      <c r="J7">
        <v>1.6066465534503027</v>
      </c>
      <c r="K7">
        <v>39.113541905548367</v>
      </c>
      <c r="P7">
        <v>0.21339359646619327</v>
      </c>
      <c r="Q7">
        <v>12.726761113153819</v>
      </c>
    </row>
    <row r="8" spans="1:17" x14ac:dyDescent="0.2">
      <c r="A8" t="s">
        <v>118</v>
      </c>
      <c r="J8">
        <v>33.39721729813899</v>
      </c>
      <c r="K8">
        <v>15.775138228541724</v>
      </c>
      <c r="P8">
        <v>13.968429708567133</v>
      </c>
      <c r="Q8">
        <v>4.4858228497386694</v>
      </c>
    </row>
    <row r="9" spans="1:17" x14ac:dyDescent="0.2">
      <c r="A9" t="s">
        <v>117</v>
      </c>
      <c r="J9">
        <v>21.958712763173633</v>
      </c>
      <c r="K9">
        <v>18.96143386435439</v>
      </c>
    </row>
    <row r="10" spans="1:17" x14ac:dyDescent="0.2">
      <c r="A10" t="s">
        <v>116</v>
      </c>
      <c r="J10">
        <v>9.7156713926938185E-2</v>
      </c>
      <c r="K10">
        <v>39.281553548503368</v>
      </c>
      <c r="P10">
        <v>4.0635922361095207E-2</v>
      </c>
      <c r="Q10">
        <v>11.170113879718354</v>
      </c>
    </row>
    <row r="11" spans="1:17" x14ac:dyDescent="0.2">
      <c r="A11" t="s">
        <v>130</v>
      </c>
      <c r="J11">
        <v>5.8053468114143296</v>
      </c>
      <c r="K11">
        <v>21.235561295160675</v>
      </c>
      <c r="N11">
        <v>12.139888472633311</v>
      </c>
      <c r="O11">
        <v>27.807672780165138</v>
      </c>
    </row>
    <row r="12" spans="1:17" x14ac:dyDescent="0.2">
      <c r="A12" t="s">
        <v>134</v>
      </c>
      <c r="J12">
        <v>26.062178473413045</v>
      </c>
      <c r="K12">
        <v>2.6841621687781543</v>
      </c>
      <c r="L12">
        <v>59.148966779061936</v>
      </c>
      <c r="M12">
        <v>2.0494695483287089</v>
      </c>
      <c r="N12">
        <v>71.673717723104573</v>
      </c>
      <c r="O12">
        <v>7.2349166716947044</v>
      </c>
    </row>
    <row r="13" spans="1:17" x14ac:dyDescent="0.2">
      <c r="A13" t="s">
        <v>129</v>
      </c>
      <c r="J13">
        <v>19.991844399144146</v>
      </c>
      <c r="K13">
        <v>20.186452492671343</v>
      </c>
      <c r="L13">
        <v>41.716763101082158</v>
      </c>
      <c r="M13">
        <v>15.300781987725845</v>
      </c>
      <c r="N13">
        <v>21.991865548618328</v>
      </c>
      <c r="O13">
        <v>21.764303719112856</v>
      </c>
      <c r="P13">
        <v>4.9418908554827725</v>
      </c>
      <c r="Q13">
        <v>3.3253948162584295</v>
      </c>
    </row>
    <row r="14" spans="1:17" x14ac:dyDescent="0.2">
      <c r="A14" t="s">
        <v>128</v>
      </c>
      <c r="B14">
        <v>36.937035889999997</v>
      </c>
      <c r="C14">
        <v>50.239265570000001</v>
      </c>
      <c r="D14">
        <v>34.437106190000002</v>
      </c>
      <c r="E14">
        <v>47.909041010000003</v>
      </c>
      <c r="F14">
        <v>36.041898150000002</v>
      </c>
      <c r="G14">
        <v>50.11577389</v>
      </c>
      <c r="H14">
        <v>42.09226984</v>
      </c>
      <c r="I14">
        <v>51.244882420000003</v>
      </c>
      <c r="J14">
        <v>142.41388760000001</v>
      </c>
      <c r="K14">
        <v>231.5791619</v>
      </c>
      <c r="L14">
        <v>101.8929425</v>
      </c>
      <c r="M14">
        <v>54.50629722</v>
      </c>
      <c r="N14">
        <v>172.35951080000001</v>
      </c>
      <c r="O14">
        <v>201.93488439999999</v>
      </c>
      <c r="P14">
        <v>22.348463039999999</v>
      </c>
      <c r="Q14">
        <v>31.836679579999998</v>
      </c>
    </row>
  </sheetData>
  <mergeCells count="1">
    <mergeCell ref="A1:A3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75BD6-6307-4647-8ED7-A49A6CAE9627}">
  <dimension ref="A1:AU14"/>
  <sheetViews>
    <sheetView workbookViewId="0">
      <pane xSplit="1" ySplit="3" topLeftCell="V4" activePane="bottomRight" state="frozen"/>
      <selection pane="topRight" activeCell="B1" sqref="B1"/>
      <selection pane="bottomLeft" activeCell="A4" sqref="A4"/>
      <selection pane="bottomRight" activeCell="AG32" sqref="AG32"/>
    </sheetView>
  </sheetViews>
  <sheetFormatPr defaultRowHeight="14.25" x14ac:dyDescent="0.2"/>
  <cols>
    <col min="1" max="1" width="16.375" customWidth="1"/>
  </cols>
  <sheetData>
    <row r="1" spans="1:47" x14ac:dyDescent="0.2">
      <c r="A1" s="5" t="s">
        <v>127</v>
      </c>
      <c r="B1" s="3" t="s">
        <v>109</v>
      </c>
      <c r="C1" s="3"/>
      <c r="D1" s="3" t="s">
        <v>105</v>
      </c>
      <c r="E1" s="3"/>
      <c r="F1" s="3" t="s">
        <v>102</v>
      </c>
      <c r="G1" s="3"/>
      <c r="H1" s="3" t="s">
        <v>100</v>
      </c>
      <c r="I1" s="3"/>
      <c r="J1" s="3" t="s">
        <v>98</v>
      </c>
      <c r="K1" s="3"/>
      <c r="L1" s="3" t="s">
        <v>95</v>
      </c>
      <c r="M1" s="3"/>
      <c r="N1" s="3" t="s">
        <v>93</v>
      </c>
      <c r="O1" s="3"/>
      <c r="P1" s="3" t="s">
        <v>92</v>
      </c>
      <c r="Q1" s="3"/>
      <c r="R1" s="3" t="s">
        <v>90</v>
      </c>
      <c r="S1" s="3"/>
      <c r="T1" s="3" t="s">
        <v>87</v>
      </c>
      <c r="U1" s="3"/>
      <c r="V1" s="3" t="s">
        <v>84</v>
      </c>
      <c r="W1" s="3"/>
      <c r="X1" s="3" t="s">
        <v>82</v>
      </c>
      <c r="Y1" s="3"/>
      <c r="Z1" s="3" t="s">
        <v>79</v>
      </c>
      <c r="AA1" s="3"/>
      <c r="AB1" s="3" t="s">
        <v>76</v>
      </c>
      <c r="AC1" s="3"/>
      <c r="AD1" s="3" t="s">
        <v>73</v>
      </c>
      <c r="AE1" s="3"/>
      <c r="AF1" s="3" t="s">
        <v>70</v>
      </c>
      <c r="AG1" s="3"/>
      <c r="AH1" s="3" t="s">
        <v>43</v>
      </c>
      <c r="AI1" s="3"/>
      <c r="AJ1" s="3" t="s">
        <v>67</v>
      </c>
      <c r="AK1" s="3"/>
      <c r="AL1" s="3" t="s">
        <v>64</v>
      </c>
      <c r="AM1" s="3"/>
      <c r="AN1" s="3" t="s">
        <v>61</v>
      </c>
      <c r="AO1" s="3"/>
      <c r="AP1" s="3" t="s">
        <v>11</v>
      </c>
      <c r="AQ1" s="3"/>
      <c r="AR1" s="3" t="s">
        <v>18</v>
      </c>
      <c r="AS1" s="3"/>
      <c r="AT1" s="3" t="s">
        <v>41</v>
      </c>
      <c r="AU1" s="3"/>
    </row>
    <row r="2" spans="1:47" x14ac:dyDescent="0.2">
      <c r="A2" s="5"/>
      <c r="B2" s="3" t="s">
        <v>108</v>
      </c>
      <c r="C2" s="3"/>
      <c r="D2" s="3" t="s">
        <v>104</v>
      </c>
      <c r="E2" s="3"/>
      <c r="F2" s="3" t="s">
        <v>101</v>
      </c>
      <c r="G2" s="3"/>
      <c r="H2" s="3" t="s">
        <v>99</v>
      </c>
      <c r="I2" s="3"/>
      <c r="J2" s="3" t="s">
        <v>97</v>
      </c>
      <c r="K2" s="3"/>
      <c r="L2" s="3" t="s">
        <v>94</v>
      </c>
      <c r="M2" s="3"/>
      <c r="N2" s="3" t="s">
        <v>89</v>
      </c>
      <c r="O2" s="3"/>
      <c r="P2" s="3" t="s">
        <v>91</v>
      </c>
      <c r="Q2" s="3"/>
      <c r="R2" s="3" t="s">
        <v>89</v>
      </c>
      <c r="S2" s="3"/>
      <c r="T2" s="3" t="s">
        <v>86</v>
      </c>
      <c r="U2" s="3"/>
      <c r="V2" s="3" t="s">
        <v>83</v>
      </c>
      <c r="W2" s="3"/>
      <c r="X2" s="3" t="s">
        <v>81</v>
      </c>
      <c r="Y2" s="3"/>
      <c r="Z2" s="3" t="s">
        <v>78</v>
      </c>
      <c r="AA2" s="3"/>
      <c r="AB2" s="3" t="s">
        <v>75</v>
      </c>
      <c r="AC2" s="3"/>
      <c r="AD2" s="3" t="s">
        <v>72</v>
      </c>
      <c r="AE2" s="3"/>
      <c r="AF2" s="3" t="s">
        <v>69</v>
      </c>
      <c r="AG2" s="3"/>
      <c r="AH2" s="3" t="s">
        <v>42</v>
      </c>
      <c r="AI2" s="3"/>
      <c r="AJ2" s="3" t="s">
        <v>67</v>
      </c>
      <c r="AK2" s="3"/>
      <c r="AL2" s="3" t="s">
        <v>63</v>
      </c>
      <c r="AM2" s="3"/>
      <c r="AN2" s="3" t="s">
        <v>60</v>
      </c>
      <c r="AO2" s="3"/>
      <c r="AP2" s="3" t="s">
        <v>10</v>
      </c>
      <c r="AQ2" s="3"/>
      <c r="AR2" s="3" t="s">
        <v>57</v>
      </c>
      <c r="AS2" s="3"/>
      <c r="AT2" s="3" t="s">
        <v>40</v>
      </c>
      <c r="AU2" s="3"/>
    </row>
    <row r="3" spans="1:47" x14ac:dyDescent="0.2">
      <c r="A3" s="5"/>
      <c r="B3" s="2" t="s">
        <v>124</v>
      </c>
      <c r="C3" s="2" t="s">
        <v>123</v>
      </c>
      <c r="D3" s="2" t="s">
        <v>124</v>
      </c>
      <c r="E3" s="2" t="s">
        <v>123</v>
      </c>
      <c r="F3" s="2" t="s">
        <v>124</v>
      </c>
      <c r="G3" s="2" t="s">
        <v>123</v>
      </c>
      <c r="H3" s="2" t="s">
        <v>124</v>
      </c>
      <c r="I3" s="2" t="s">
        <v>123</v>
      </c>
      <c r="J3" s="2" t="s">
        <v>124</v>
      </c>
      <c r="K3" s="2" t="s">
        <v>123</v>
      </c>
      <c r="L3" s="2" t="s">
        <v>124</v>
      </c>
      <c r="M3" s="2" t="s">
        <v>123</v>
      </c>
      <c r="N3" s="2" t="s">
        <v>124</v>
      </c>
      <c r="O3" s="2" t="s">
        <v>123</v>
      </c>
      <c r="P3" s="2" t="s">
        <v>124</v>
      </c>
      <c r="Q3" s="2" t="s">
        <v>123</v>
      </c>
      <c r="R3" s="2" t="s">
        <v>124</v>
      </c>
      <c r="S3" s="2" t="s">
        <v>123</v>
      </c>
      <c r="T3" s="2" t="s">
        <v>124</v>
      </c>
      <c r="U3" s="2" t="s">
        <v>123</v>
      </c>
      <c r="V3" s="2" t="s">
        <v>124</v>
      </c>
      <c r="W3" s="2" t="s">
        <v>123</v>
      </c>
      <c r="X3" s="2" t="s">
        <v>124</v>
      </c>
      <c r="Y3" s="2" t="s">
        <v>123</v>
      </c>
      <c r="Z3" s="2" t="s">
        <v>124</v>
      </c>
      <c r="AA3" s="2" t="s">
        <v>123</v>
      </c>
      <c r="AB3" s="2" t="s">
        <v>124</v>
      </c>
      <c r="AC3" s="2" t="s">
        <v>123</v>
      </c>
      <c r="AD3" s="2" t="s">
        <v>124</v>
      </c>
      <c r="AE3" s="2" t="s">
        <v>123</v>
      </c>
      <c r="AF3" s="2" t="s">
        <v>124</v>
      </c>
      <c r="AG3" s="2" t="s">
        <v>123</v>
      </c>
      <c r="AH3" s="2" t="s">
        <v>124</v>
      </c>
      <c r="AI3" s="2" t="s">
        <v>123</v>
      </c>
      <c r="AJ3" s="2" t="s">
        <v>124</v>
      </c>
      <c r="AK3" s="2" t="s">
        <v>123</v>
      </c>
      <c r="AL3" s="2" t="s">
        <v>124</v>
      </c>
      <c r="AM3" s="2" t="s">
        <v>123</v>
      </c>
      <c r="AN3" s="2" t="s">
        <v>124</v>
      </c>
      <c r="AO3" s="2" t="s">
        <v>123</v>
      </c>
      <c r="AP3" s="2" t="s">
        <v>124</v>
      </c>
      <c r="AQ3" s="2" t="s">
        <v>123</v>
      </c>
      <c r="AR3" s="2" t="s">
        <v>124</v>
      </c>
      <c r="AS3" s="2" t="s">
        <v>123</v>
      </c>
      <c r="AT3" s="2" t="s">
        <v>124</v>
      </c>
      <c r="AU3" s="2" t="s">
        <v>123</v>
      </c>
    </row>
    <row r="4" spans="1:47" x14ac:dyDescent="0.2">
      <c r="A4" t="s">
        <v>132</v>
      </c>
      <c r="D4">
        <v>94.401005530448558</v>
      </c>
      <c r="E4">
        <v>329.38426265061719</v>
      </c>
      <c r="F4">
        <v>0.36568839035950601</v>
      </c>
      <c r="G4">
        <v>1.9712744831304663</v>
      </c>
      <c r="H4">
        <v>292.91951977959667</v>
      </c>
      <c r="I4">
        <v>261.0799070115782</v>
      </c>
      <c r="J4">
        <v>2.5363773739608364</v>
      </c>
      <c r="K4">
        <v>13.969819074947756</v>
      </c>
      <c r="N4">
        <v>385.01476796764075</v>
      </c>
      <c r="O4">
        <v>308.10722801612593</v>
      </c>
      <c r="X4">
        <v>297.61330852031858</v>
      </c>
      <c r="Y4">
        <v>48.845587849936663</v>
      </c>
      <c r="Z4">
        <v>294.28751804546312</v>
      </c>
      <c r="AA4">
        <v>49.893169475732797</v>
      </c>
      <c r="AB4">
        <v>52.115391478987071</v>
      </c>
      <c r="AC4">
        <v>224.41914273418689</v>
      </c>
      <c r="AD4">
        <v>57.39797179645263</v>
      </c>
      <c r="AE4">
        <v>246.10173162800191</v>
      </c>
      <c r="AF4">
        <v>274.02271027429117</v>
      </c>
      <c r="AG4">
        <v>221.96882450699812</v>
      </c>
      <c r="AH4">
        <v>69.220217604745926</v>
      </c>
      <c r="AI4">
        <v>60.943533845677798</v>
      </c>
      <c r="AR4">
        <v>352.32144404555834</v>
      </c>
      <c r="AS4">
        <v>275.88775567892907</v>
      </c>
      <c r="AT4">
        <v>714.19814452483615</v>
      </c>
      <c r="AU4">
        <v>617.2390833801885</v>
      </c>
    </row>
    <row r="5" spans="1:47" x14ac:dyDescent="0.2">
      <c r="A5" t="s">
        <v>121</v>
      </c>
      <c r="N5">
        <v>19.801690729272611</v>
      </c>
      <c r="O5">
        <v>22.234437959442129</v>
      </c>
      <c r="V5">
        <v>30.779183897213244</v>
      </c>
      <c r="W5">
        <v>40.311160135937619</v>
      </c>
      <c r="X5">
        <v>37.392882822797588</v>
      </c>
      <c r="Y5">
        <v>16.851209270572667</v>
      </c>
      <c r="Z5">
        <v>36.975022162809793</v>
      </c>
      <c r="AA5">
        <v>17.21261381049818</v>
      </c>
      <c r="AT5">
        <v>38.578377433937781</v>
      </c>
      <c r="AU5">
        <v>40.553078522060488</v>
      </c>
    </row>
    <row r="6" spans="1:47" x14ac:dyDescent="0.2">
      <c r="A6" t="s">
        <v>131</v>
      </c>
      <c r="D6">
        <v>31.947018412033167</v>
      </c>
      <c r="E6">
        <v>34.419521414294643</v>
      </c>
      <c r="N6">
        <v>25.484384793211124</v>
      </c>
      <c r="O6">
        <v>24.721247868574899</v>
      </c>
      <c r="AF6">
        <v>14.61614635100843</v>
      </c>
      <c r="AG6">
        <v>14.107662780030745</v>
      </c>
      <c r="AT6">
        <v>36.451818962069936</v>
      </c>
      <c r="AU6">
        <v>39.964614521924453</v>
      </c>
    </row>
    <row r="7" spans="1:47" x14ac:dyDescent="0.2">
      <c r="A7" t="s">
        <v>135</v>
      </c>
      <c r="D7">
        <v>1.5936090651057151</v>
      </c>
      <c r="E7">
        <v>55.92261913950054</v>
      </c>
      <c r="J7">
        <v>0.27963224809910547</v>
      </c>
      <c r="K7">
        <v>32.212007303808747</v>
      </c>
      <c r="P7">
        <v>0.76003638254058825</v>
      </c>
      <c r="Q7">
        <v>9.9293437494515508</v>
      </c>
      <c r="R7">
        <v>0.74538335339106043</v>
      </c>
      <c r="S7">
        <v>9.9933511809851829</v>
      </c>
      <c r="T7">
        <v>0.44743894672980983</v>
      </c>
      <c r="U7">
        <v>36.414701533119676</v>
      </c>
      <c r="AJ7">
        <v>1.1868081992704085</v>
      </c>
      <c r="AK7">
        <v>14.184231502284113</v>
      </c>
      <c r="AL7">
        <v>1.5164484035239649</v>
      </c>
      <c r="AM7">
        <v>61.885034108487247</v>
      </c>
      <c r="AT7">
        <v>1.8183214592466288</v>
      </c>
      <c r="AU7">
        <v>64.931928891909408</v>
      </c>
    </row>
    <row r="8" spans="1:47" x14ac:dyDescent="0.2">
      <c r="A8" t="s">
        <v>118</v>
      </c>
      <c r="D8">
        <v>32.198127697452655</v>
      </c>
      <c r="E8">
        <v>14.648297316271917</v>
      </c>
      <c r="J8">
        <v>8.0122782191724102</v>
      </c>
      <c r="K8">
        <v>2.7609334885613857</v>
      </c>
      <c r="P8">
        <v>17.809021025284455</v>
      </c>
      <c r="Q8">
        <v>7.4214045615974218</v>
      </c>
      <c r="R8">
        <v>17.465674166893621</v>
      </c>
      <c r="S8">
        <v>7.4692450892643256</v>
      </c>
      <c r="X8">
        <v>36.055336291954504</v>
      </c>
      <c r="Y8">
        <v>9.8093342529263161</v>
      </c>
      <c r="Z8">
        <v>11.810099596291357</v>
      </c>
      <c r="AA8">
        <v>1.6946584566046705</v>
      </c>
      <c r="AB8">
        <v>3.2178910222772634</v>
      </c>
      <c r="AC8">
        <v>0.54441866889480683</v>
      </c>
      <c r="AD8">
        <v>29.773658023182854</v>
      </c>
      <c r="AE8">
        <v>12.828290381027704</v>
      </c>
      <c r="AF8">
        <v>14.995218502259577</v>
      </c>
      <c r="AG8">
        <v>6.3656818633444781</v>
      </c>
    </row>
    <row r="9" spans="1:47" x14ac:dyDescent="0.2">
      <c r="A9" t="s">
        <v>133</v>
      </c>
      <c r="B9">
        <v>12.922047652024752</v>
      </c>
      <c r="C9">
        <v>11.99435655425272</v>
      </c>
      <c r="D9">
        <v>31.755464743154498</v>
      </c>
      <c r="E9">
        <v>26.41048687789208</v>
      </c>
      <c r="J9">
        <v>4.2972084834452069</v>
      </c>
      <c r="K9">
        <v>10.494068848803876</v>
      </c>
      <c r="T9">
        <v>25.452597992328347</v>
      </c>
      <c r="U9">
        <v>17.235747387341988</v>
      </c>
      <c r="X9">
        <v>23.706429375443104</v>
      </c>
      <c r="Y9">
        <v>11.790644240041159</v>
      </c>
      <c r="Z9">
        <v>23.441513073811041</v>
      </c>
      <c r="AA9">
        <v>12.04351584637975</v>
      </c>
      <c r="AB9">
        <v>6.8714229721015112</v>
      </c>
      <c r="AC9">
        <v>9.9094762561695102</v>
      </c>
      <c r="AD9">
        <v>7.0638198517723767</v>
      </c>
      <c r="AE9">
        <v>10.423363016002281</v>
      </c>
      <c r="AR9">
        <v>16.406656252229457</v>
      </c>
      <c r="AS9">
        <v>44.227799013594975</v>
      </c>
    </row>
    <row r="10" spans="1:47" x14ac:dyDescent="0.2">
      <c r="A10" t="s">
        <v>136</v>
      </c>
      <c r="D10">
        <v>5.5755102565552876E-2</v>
      </c>
      <c r="E10">
        <v>7.272289446115292</v>
      </c>
      <c r="J10">
        <v>5.2691618711520026E-2</v>
      </c>
      <c r="K10">
        <v>32.160316189237058</v>
      </c>
      <c r="L10">
        <v>2.5641960003076735E-2</v>
      </c>
      <c r="M10">
        <v>16.599436356629127</v>
      </c>
      <c r="P10">
        <v>5.828434586286442E-2</v>
      </c>
      <c r="Q10">
        <v>19.343470893181301</v>
      </c>
      <c r="R10">
        <v>5.7160659893996851E-2</v>
      </c>
      <c r="S10">
        <v>19.468164520480336</v>
      </c>
      <c r="X10">
        <v>0.10488951706321283</v>
      </c>
      <c r="Y10">
        <v>24.426149752166921</v>
      </c>
      <c r="Z10">
        <v>0.1037173901899375</v>
      </c>
      <c r="AA10">
        <v>24.950012536824723</v>
      </c>
      <c r="AB10">
        <v>8.42561864630018E-2</v>
      </c>
      <c r="AC10">
        <v>30.368762989817188</v>
      </c>
      <c r="AD10">
        <v>8.6615323345458975E-2</v>
      </c>
      <c r="AE10">
        <v>31.943629795038131</v>
      </c>
      <c r="AF10">
        <v>4.3622980360616667E-2</v>
      </c>
      <c r="AG10">
        <v>15.851136729520638</v>
      </c>
      <c r="AL10">
        <v>0.16760418390014631</v>
      </c>
      <c r="AM10">
        <v>44.848698137424144</v>
      </c>
    </row>
    <row r="11" spans="1:47" x14ac:dyDescent="0.2">
      <c r="A11" t="s">
        <v>130</v>
      </c>
      <c r="D11">
        <v>10.639612825873153</v>
      </c>
      <c r="E11">
        <v>23.949356203936748</v>
      </c>
      <c r="AB11">
        <v>9.5704965098811048</v>
      </c>
      <c r="AC11">
        <v>19.939686107723947</v>
      </c>
      <c r="AD11">
        <v>9.838466284537386</v>
      </c>
      <c r="AE11">
        <v>20.973720644070031</v>
      </c>
      <c r="AF11">
        <v>4.9550495793590388</v>
      </c>
      <c r="AG11">
        <v>10.407624799970757</v>
      </c>
      <c r="AP11">
        <v>10.620819264693754</v>
      </c>
      <c r="AQ11">
        <v>20.053169390569934</v>
      </c>
      <c r="AR11">
        <v>22.851139718555142</v>
      </c>
      <c r="AS11">
        <v>88.994454072941991</v>
      </c>
      <c r="AT11">
        <v>12.139888472633311</v>
      </c>
      <c r="AU11">
        <v>27.807672780165138</v>
      </c>
    </row>
    <row r="12" spans="1:47" x14ac:dyDescent="0.2">
      <c r="A12" t="s">
        <v>114</v>
      </c>
      <c r="D12">
        <v>25.126445208580765</v>
      </c>
      <c r="E12">
        <v>2.492428587548821</v>
      </c>
      <c r="J12">
        <v>14.134467042034327</v>
      </c>
      <c r="K12">
        <v>2.1975583003484003</v>
      </c>
      <c r="P12">
        <v>14.571754307514906</v>
      </c>
      <c r="Q12">
        <v>0.14718233573752315</v>
      </c>
      <c r="R12">
        <v>14.29081993972315</v>
      </c>
      <c r="S12">
        <v>0.14813111578939717</v>
      </c>
      <c r="V12">
        <v>117.54241590802211</v>
      </c>
      <c r="W12">
        <v>0.37580050830640432</v>
      </c>
      <c r="AH12">
        <v>59.148966779061936</v>
      </c>
      <c r="AI12">
        <v>2.0494695483287089</v>
      </c>
      <c r="AP12">
        <v>25.082062448326564</v>
      </c>
      <c r="AQ12">
        <v>2.0869493206585519</v>
      </c>
      <c r="AR12">
        <v>53.965113156716733</v>
      </c>
      <c r="AS12">
        <v>9.2617237630897211</v>
      </c>
      <c r="AT12">
        <v>71.673717723104573</v>
      </c>
      <c r="AU12">
        <v>7.2349166716947044</v>
      </c>
    </row>
    <row r="13" spans="1:47" x14ac:dyDescent="0.2">
      <c r="A13" t="s">
        <v>129</v>
      </c>
      <c r="D13">
        <v>22.027496760750996</v>
      </c>
      <c r="E13">
        <v>21.422291462828355</v>
      </c>
      <c r="H13">
        <v>2.6501770517620344</v>
      </c>
      <c r="I13">
        <v>2.1637004326781764</v>
      </c>
      <c r="J13">
        <v>10.842304148037559</v>
      </c>
      <c r="K13">
        <v>16.526909866273808</v>
      </c>
      <c r="P13">
        <v>11.993114282071387</v>
      </c>
      <c r="Q13">
        <v>9.940443311296999</v>
      </c>
      <c r="R13">
        <v>11.761894491537964</v>
      </c>
      <c r="S13">
        <v>10.004522293827641</v>
      </c>
      <c r="V13">
        <v>35.004685909039672</v>
      </c>
      <c r="W13">
        <v>12.03984896161095</v>
      </c>
      <c r="AH13">
        <v>41.716763101082158</v>
      </c>
      <c r="AI13">
        <v>15.300781987725845</v>
      </c>
      <c r="AL13">
        <v>65.734684627509552</v>
      </c>
      <c r="AM13">
        <v>44.689205233200923</v>
      </c>
      <c r="AP13">
        <v>21.988587909951882</v>
      </c>
      <c r="AQ13">
        <v>17.937218678456286</v>
      </c>
      <c r="AR13">
        <v>41.395700912411172</v>
      </c>
      <c r="AS13">
        <v>69.653521280706272</v>
      </c>
      <c r="AT13">
        <v>21.991865548618328</v>
      </c>
      <c r="AU13">
        <v>21.764303719112856</v>
      </c>
    </row>
    <row r="14" spans="1:47" x14ac:dyDescent="0.2">
      <c r="A14" t="s">
        <v>128</v>
      </c>
      <c r="B14">
        <v>3.5629599660000002</v>
      </c>
      <c r="C14">
        <v>8.0418705940000006</v>
      </c>
      <c r="D14">
        <v>131.79195519999999</v>
      </c>
      <c r="E14">
        <v>224.3354492</v>
      </c>
      <c r="F14">
        <v>4.4170337069999999</v>
      </c>
      <c r="G14">
        <v>6.6790448150000001</v>
      </c>
      <c r="H14">
        <v>17.100136020000001</v>
      </c>
      <c r="I14">
        <v>27.393776110000001</v>
      </c>
      <c r="J14">
        <v>32.455678089999999</v>
      </c>
      <c r="K14">
        <v>126.5587331</v>
      </c>
      <c r="L14">
        <v>17.09861952</v>
      </c>
      <c r="M14">
        <v>168.4254866</v>
      </c>
      <c r="N14">
        <v>23.859516989999999</v>
      </c>
      <c r="O14">
        <v>43.915449359999997</v>
      </c>
      <c r="P14">
        <v>23.389674280000001</v>
      </c>
      <c r="Q14">
        <v>63.148918109999997</v>
      </c>
      <c r="R14">
        <v>22.87529486</v>
      </c>
      <c r="S14">
        <v>63.25978653</v>
      </c>
      <c r="T14">
        <v>37.939383620000001</v>
      </c>
      <c r="U14">
        <v>15.589540660000001</v>
      </c>
      <c r="V14">
        <v>105.96596289999999</v>
      </c>
      <c r="W14">
        <v>25.18726126</v>
      </c>
      <c r="X14">
        <v>17.004526389999999</v>
      </c>
      <c r="Y14">
        <v>42.276138719999999</v>
      </c>
      <c r="Z14">
        <v>14.56288782</v>
      </c>
      <c r="AA14">
        <v>40.833520419999999</v>
      </c>
      <c r="AB14">
        <v>13.470102649999999</v>
      </c>
      <c r="AC14">
        <v>79.460099439999993</v>
      </c>
      <c r="AD14">
        <v>16.72339964</v>
      </c>
      <c r="AE14">
        <v>90.543352970000001</v>
      </c>
      <c r="AF14">
        <v>21.01227724</v>
      </c>
      <c r="AG14">
        <v>60.17676118</v>
      </c>
      <c r="AH14">
        <v>101.8929425</v>
      </c>
      <c r="AI14">
        <v>54.50629722</v>
      </c>
      <c r="AJ14">
        <v>13.37772255</v>
      </c>
      <c r="AK14">
        <v>7.5368202120000003</v>
      </c>
      <c r="AL14">
        <v>222.7351338</v>
      </c>
      <c r="AM14">
        <v>124.5666356</v>
      </c>
      <c r="AN14">
        <v>8.022637714</v>
      </c>
      <c r="AO14">
        <v>10.86785285</v>
      </c>
      <c r="AP14">
        <v>32.799283469999999</v>
      </c>
      <c r="AQ14">
        <v>46.95376813</v>
      </c>
      <c r="AR14">
        <v>89.511101190000005</v>
      </c>
      <c r="AS14">
        <v>284.11091909999999</v>
      </c>
      <c r="AT14">
        <v>172.35951080000001</v>
      </c>
      <c r="AU14">
        <v>201.93488439999999</v>
      </c>
    </row>
  </sheetData>
  <mergeCells count="1">
    <mergeCell ref="A1:A3"/>
  </mergeCells>
  <phoneticPr fontId="1" type="noConversion"/>
  <conditionalFormatting sqref="A4:A1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Butyrate production</vt:lpstr>
      <vt:lpstr>Acetate production</vt:lpstr>
      <vt:lpstr>Propionante production</vt:lpstr>
      <vt:lpstr>WL</vt:lpstr>
      <vt:lpstr>M</vt:lpstr>
      <vt:lpstr>Butyrate production-genus</vt:lpstr>
      <vt:lpstr>Acetate production-genus</vt:lpstr>
      <vt:lpstr>Propionante production-gen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wang</dc:creator>
  <cp:lastModifiedBy>li wang</cp:lastModifiedBy>
  <dcterms:created xsi:type="dcterms:W3CDTF">2015-06-05T18:19:34Z</dcterms:created>
  <dcterms:modified xsi:type="dcterms:W3CDTF">2026-01-05T16:26:10Z</dcterms:modified>
</cp:coreProperties>
</file>